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eb/Documents/work/projects/vitamin-d-in-german-elite-athletes/output/"/>
    </mc:Choice>
  </mc:AlternateContent>
  <xr:revisionPtr revIDLastSave="0" documentId="13_ncr:1_{580678C3-AB70-784C-8FDC-5E74C2AD49AA}" xr6:coauthVersionLast="47" xr6:coauthVersionMax="47" xr10:uidLastSave="{00000000-0000-0000-0000-000000000000}"/>
  <bookViews>
    <workbookView xWindow="0" yWindow="500" windowWidth="29320" windowHeight="33340" activeTab="5" xr2:uid="{00000000-000D-0000-FFFF-FFFF00000000}"/>
  </bookViews>
  <sheets>
    <sheet name="CUBN_rs3740165" sheetId="15" r:id="rId1"/>
    <sheet name="CYP24A1_rs2762934" sheetId="1" r:id="rId2"/>
    <sheet name="CYP24A1_rs2762939" sheetId="2" r:id="rId3"/>
    <sheet name="CYP3A4_rs2740574" sheetId="16" r:id="rId4"/>
    <sheet name="VDBP_rs2070741" sheetId="17" r:id="rId5"/>
    <sheet name="VDBP_rs7041" sheetId="3" r:id="rId6"/>
    <sheet name="DHCR7_rs12785878" sheetId="4" r:id="rId7"/>
    <sheet name="DHCR7_rs3829251" sheetId="5" r:id="rId8"/>
    <sheet name="RXRA_rs7861779" sheetId="6" r:id="rId9"/>
    <sheet name="RXRA_rs9409929" sheetId="7" r:id="rId10"/>
    <sheet name="VDR_rs4516035" sheetId="12" r:id="rId11"/>
    <sheet name="VDR_apaI_rs7975232" sheetId="8" r:id="rId12"/>
    <sheet name="VDR_bsmI_rs1544410" sheetId="9" r:id="rId13"/>
    <sheet name="VDR_cdx2_rs11568820" sheetId="10" r:id="rId14"/>
    <sheet name="VDR_taqI_rs731236" sheetId="14" r:id="rId15"/>
    <sheet name="VDR_rs2238136" sheetId="11" r:id="rId16"/>
    <sheet name="VDR_rs7136534" sheetId="13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17" l="1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43" i="16"/>
  <c r="F42" i="16"/>
  <c r="F41" i="16"/>
  <c r="F40" i="16"/>
  <c r="F39" i="16"/>
  <c r="F38" i="16"/>
  <c r="F37" i="16"/>
  <c r="F36" i="16"/>
  <c r="F35" i="16"/>
  <c r="F34" i="16"/>
  <c r="F33" i="16"/>
  <c r="F32" i="16"/>
  <c r="F31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4" i="14"/>
</calcChain>
</file>

<file path=xl/sharedStrings.xml><?xml version="1.0" encoding="utf-8"?>
<sst xmlns="http://schemas.openxmlformats.org/spreadsheetml/2006/main" count="1239" uniqueCount="51">
  <si>
    <t>Variable</t>
  </si>
  <si>
    <t>Estimate</t>
  </si>
  <si>
    <t>Std. Error</t>
  </si>
  <si>
    <t>t value</t>
  </si>
  <si>
    <t>Pr(&gt;|t|)</t>
  </si>
  <si>
    <t>(Intercept)</t>
  </si>
  <si>
    <t>CYP24A1_rs2762934AG</t>
  </si>
  <si>
    <t>CYP24A1_rs2762934GG</t>
  </si>
  <si>
    <t>placeoutdoor</t>
  </si>
  <si>
    <t>age</t>
  </si>
  <si>
    <t>CYP24A1_rs2762939GC</t>
  </si>
  <si>
    <t>CYP24A1_rs2762939GG</t>
  </si>
  <si>
    <t>DHCR7_rs12785878TG</t>
  </si>
  <si>
    <t>DHCR7_rs12785878TT</t>
  </si>
  <si>
    <t>DHCR7_rs3829251AG</t>
  </si>
  <si>
    <t>DHCR7_rs3829251GG</t>
  </si>
  <si>
    <t>RXRA_rs7861779TC</t>
  </si>
  <si>
    <t>RXRA_rs7861779TT</t>
  </si>
  <si>
    <t>RXRA_rs9409929AG</t>
  </si>
  <si>
    <t>RXRA_rs9409929GG</t>
  </si>
  <si>
    <t>VDR_apaI_rs7975232AC</t>
  </si>
  <si>
    <t>VDR_apaI_rs7975232CC</t>
  </si>
  <si>
    <t>VDR_bsmI_rs1544410TC</t>
  </si>
  <si>
    <t>VDR_bsmI_rs1544410TT</t>
  </si>
  <si>
    <t>VDR_cdx2_rs11568820TC</t>
  </si>
  <si>
    <t>VDR_cdx2_rs11568820TT</t>
  </si>
  <si>
    <t>VDR_rs2238136TC</t>
  </si>
  <si>
    <t>VDR_rs2238136TT</t>
  </si>
  <si>
    <t>VDR_rs4516035TC</t>
  </si>
  <si>
    <t>VDR_rs4516035TT</t>
  </si>
  <si>
    <t>VDR_rs7136534TC</t>
  </si>
  <si>
    <t>VDR_rs7136534TT</t>
  </si>
  <si>
    <t>VDR_taqI_rs731236AG</t>
  </si>
  <si>
    <t>VDR_taqI_rs731236GG</t>
  </si>
  <si>
    <t>Metric</t>
  </si>
  <si>
    <t>Value</t>
  </si>
  <si>
    <t>CUBN_rs3740165TT</t>
  </si>
  <si>
    <t>CYP3A4_rs2740574TT</t>
  </si>
  <si>
    <t>Mean</t>
  </si>
  <si>
    <t>SD</t>
  </si>
  <si>
    <t>MAE</t>
  </si>
  <si>
    <t>RMSE</t>
  </si>
  <si>
    <t>R2</t>
  </si>
  <si>
    <t>Adjusted R2</t>
  </si>
  <si>
    <t xml:space="preserve">Average performance metrics </t>
  </si>
  <si>
    <t>Individual regression results for each fold</t>
  </si>
  <si>
    <t>Average performance metrics</t>
  </si>
  <si>
    <t>Results of regression using the full data (uncorrected p-values)</t>
  </si>
  <si>
    <t>VDBP_rs2070741TT</t>
  </si>
  <si>
    <t>VDBP_rs7041AC</t>
  </si>
  <si>
    <t>VDBP_rs7041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2"/>
      <color rgb="FF000000"/>
      <name val="Aptos"/>
    </font>
    <font>
      <sz val="12"/>
      <color rgb="FF000000"/>
      <name val="Aptos"/>
    </font>
    <font>
      <sz val="16"/>
      <color rgb="FF000000"/>
      <name val="Aptos"/>
    </font>
    <font>
      <b/>
      <sz val="16"/>
      <color rgb="FF000000"/>
      <name val="Aptos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BEBE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1" fillId="4" borderId="0" xfId="0" applyFont="1" applyFill="1"/>
    <xf numFmtId="0" fontId="2" fillId="4" borderId="0" xfId="0" applyFont="1" applyFill="1"/>
    <xf numFmtId="0" fontId="1" fillId="5" borderId="0" xfId="0" applyFont="1" applyFill="1"/>
    <xf numFmtId="0" fontId="2" fillId="5" borderId="0" xfId="0" applyFont="1" applyFill="1"/>
    <xf numFmtId="0" fontId="1" fillId="6" borderId="0" xfId="0" applyFont="1" applyFill="1"/>
    <xf numFmtId="0" fontId="2" fillId="6" borderId="0" xfId="0" applyFont="1" applyFill="1"/>
    <xf numFmtId="0" fontId="1" fillId="7" borderId="0" xfId="0" applyFont="1" applyFill="1"/>
    <xf numFmtId="0" fontId="2" fillId="7" borderId="0" xfId="0" applyFont="1" applyFill="1"/>
    <xf numFmtId="0" fontId="1" fillId="8" borderId="0" xfId="0" applyFont="1" applyFill="1"/>
    <xf numFmtId="0" fontId="2" fillId="8" borderId="0" xfId="0" applyFont="1" applyFill="1"/>
    <xf numFmtId="0" fontId="2" fillId="0" borderId="0" xfId="0" applyFont="1"/>
    <xf numFmtId="0" fontId="1" fillId="12" borderId="0" xfId="0" applyFont="1" applyFill="1"/>
    <xf numFmtId="0" fontId="2" fillId="12" borderId="0" xfId="0" applyFont="1" applyFill="1"/>
    <xf numFmtId="0" fontId="1" fillId="10" borderId="0" xfId="0" applyFont="1" applyFill="1"/>
    <xf numFmtId="0" fontId="2" fillId="10" borderId="0" xfId="0" applyFont="1" applyFill="1"/>
    <xf numFmtId="0" fontId="1" fillId="11" borderId="0" xfId="0" applyFont="1" applyFill="1"/>
    <xf numFmtId="0" fontId="2" fillId="11" borderId="0" xfId="0" applyFont="1" applyFill="1"/>
    <xf numFmtId="2" fontId="2" fillId="0" borderId="0" xfId="0" applyNumberFormat="1" applyFont="1"/>
    <xf numFmtId="0" fontId="1" fillId="9" borderId="0" xfId="0" applyFont="1" applyFill="1"/>
    <xf numFmtId="0" fontId="2" fillId="9" borderId="0" xfId="0" applyFont="1" applyFill="1"/>
    <xf numFmtId="2" fontId="2" fillId="2" borderId="0" xfId="0" applyNumberFormat="1" applyFont="1" applyFill="1"/>
    <xf numFmtId="2" fontId="2" fillId="12" borderId="0" xfId="0" applyNumberFormat="1" applyFont="1" applyFill="1"/>
    <xf numFmtId="2" fontId="2" fillId="3" borderId="0" xfId="0" applyNumberFormat="1" applyFont="1" applyFill="1"/>
    <xf numFmtId="2" fontId="2" fillId="4" borderId="0" xfId="0" applyNumberFormat="1" applyFont="1" applyFill="1"/>
    <xf numFmtId="2" fontId="2" fillId="5" borderId="0" xfId="0" applyNumberFormat="1" applyFont="1" applyFill="1"/>
    <xf numFmtId="2" fontId="2" fillId="6" borderId="0" xfId="0" applyNumberFormat="1" applyFont="1" applyFill="1"/>
    <xf numFmtId="2" fontId="2" fillId="7" borderId="0" xfId="0" applyNumberFormat="1" applyFont="1" applyFill="1"/>
    <xf numFmtId="2" fontId="2" fillId="8" borderId="0" xfId="0" applyNumberFormat="1" applyFont="1" applyFill="1"/>
    <xf numFmtId="2" fontId="2" fillId="10" borderId="0" xfId="0" applyNumberFormat="1" applyFont="1" applyFill="1"/>
    <xf numFmtId="2" fontId="2" fillId="11" borderId="0" xfId="0" applyNumberFormat="1" applyFont="1" applyFill="1"/>
    <xf numFmtId="2" fontId="2" fillId="9" borderId="0" xfId="0" applyNumberFormat="1" applyFont="1" applyFill="1"/>
    <xf numFmtId="0" fontId="3" fillId="0" borderId="0" xfId="0" applyFont="1"/>
    <xf numFmtId="11" fontId="2" fillId="0" borderId="0" xfId="0" applyNumberFormat="1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Standard" xfId="0" builtinId="0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CD15D-DD5F-4F49-A8F9-D840218E6E14}">
  <dimension ref="A1:F59"/>
  <sheetViews>
    <sheetView workbookViewId="0">
      <selection activeCell="G61" sqref="G61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6.6903460295324</v>
      </c>
      <c r="C4" s="26">
        <v>3.6853092493736699</v>
      </c>
      <c r="D4" s="26">
        <v>4.5288861531414097</v>
      </c>
      <c r="E4" s="3">
        <v>7.7651335743716505E-6</v>
      </c>
      <c r="F4" s="16" t="str">
        <f>IF(E4&lt;0.05,"*"," ")</f>
        <v>*</v>
      </c>
    </row>
    <row r="5" spans="1:6" x14ac:dyDescent="0.2">
      <c r="A5" s="2" t="s">
        <v>36</v>
      </c>
      <c r="B5" s="26">
        <v>0.95606255284196295</v>
      </c>
      <c r="C5" s="26">
        <v>2.0617260746974599</v>
      </c>
      <c r="D5" s="26">
        <v>0.46371948464698698</v>
      </c>
      <c r="E5" s="3">
        <v>0.64309244477866501</v>
      </c>
      <c r="F5" s="16" t="str">
        <f t="shared" ref="F5:F43" si="0">IF(E5&lt;0.05,"*"," ")</f>
        <v xml:space="preserve"> </v>
      </c>
    </row>
    <row r="6" spans="1:6" x14ac:dyDescent="0.2">
      <c r="A6" s="2" t="s">
        <v>8</v>
      </c>
      <c r="B6" s="26">
        <v>3.7949145934131101</v>
      </c>
      <c r="C6" s="26">
        <v>1.61552305249468</v>
      </c>
      <c r="D6" s="26">
        <v>2.3490315335042902</v>
      </c>
      <c r="E6" s="3">
        <v>1.92915622124099E-2</v>
      </c>
      <c r="F6" s="16" t="str">
        <f t="shared" si="0"/>
        <v>*</v>
      </c>
    </row>
    <row r="7" spans="1:6" x14ac:dyDescent="0.2">
      <c r="A7" s="2" t="s">
        <v>9</v>
      </c>
      <c r="B7" s="26">
        <v>0.63956005771018998</v>
      </c>
      <c r="C7" s="26">
        <v>0.19300452338301699</v>
      </c>
      <c r="D7" s="26">
        <v>3.3137050184102801</v>
      </c>
      <c r="E7" s="3">
        <v>1.0016617366363199E-3</v>
      </c>
      <c r="F7" s="16" t="str">
        <f t="shared" si="0"/>
        <v>*</v>
      </c>
    </row>
    <row r="8" spans="1:6" x14ac:dyDescent="0.2">
      <c r="A8" s="17" t="s">
        <v>5</v>
      </c>
      <c r="B8" s="27">
        <v>15.4675022522772</v>
      </c>
      <c r="C8" s="27">
        <v>3.5659451754162399</v>
      </c>
      <c r="D8" s="27">
        <v>4.3375603076880402</v>
      </c>
      <c r="E8" s="18">
        <v>1.8091232989075E-5</v>
      </c>
      <c r="F8" s="16" t="str">
        <f t="shared" si="0"/>
        <v>*</v>
      </c>
    </row>
    <row r="9" spans="1:6" x14ac:dyDescent="0.2">
      <c r="A9" s="17" t="s">
        <v>36</v>
      </c>
      <c r="B9" s="27">
        <v>2.1552607907929699</v>
      </c>
      <c r="C9" s="27">
        <v>2.0883260687823402</v>
      </c>
      <c r="D9" s="27">
        <v>1.03205185388011</v>
      </c>
      <c r="E9" s="18">
        <v>0.30264601378035</v>
      </c>
      <c r="F9" s="16" t="str">
        <f t="shared" si="0"/>
        <v xml:space="preserve"> </v>
      </c>
    </row>
    <row r="10" spans="1:6" x14ac:dyDescent="0.2">
      <c r="A10" s="17" t="s">
        <v>8</v>
      </c>
      <c r="B10" s="27">
        <v>4.1414537738982196</v>
      </c>
      <c r="C10" s="27">
        <v>1.6103462562270301</v>
      </c>
      <c r="D10" s="27">
        <v>2.5717784345346102</v>
      </c>
      <c r="E10" s="18">
        <v>1.04631788628701E-2</v>
      </c>
      <c r="F10" s="16" t="str">
        <f t="shared" si="0"/>
        <v>*</v>
      </c>
    </row>
    <row r="11" spans="1:6" x14ac:dyDescent="0.2">
      <c r="A11" s="17" t="s">
        <v>9</v>
      </c>
      <c r="B11" s="27">
        <v>0.63024241355055999</v>
      </c>
      <c r="C11" s="27">
        <v>0.18110010593226</v>
      </c>
      <c r="D11" s="27">
        <v>3.4800775532748802</v>
      </c>
      <c r="E11" s="18">
        <v>5.5411456073711004E-4</v>
      </c>
      <c r="F11" s="16" t="str">
        <f t="shared" si="0"/>
        <v>*</v>
      </c>
    </row>
    <row r="12" spans="1:6" x14ac:dyDescent="0.2">
      <c r="A12" s="4" t="s">
        <v>5</v>
      </c>
      <c r="B12" s="28">
        <v>16.8099946515844</v>
      </c>
      <c r="C12" s="28">
        <v>3.44815170730701</v>
      </c>
      <c r="D12" s="28">
        <v>4.8750739754176502</v>
      </c>
      <c r="E12" s="5">
        <v>1.55153768079287E-6</v>
      </c>
      <c r="F12" s="16" t="str">
        <f t="shared" si="0"/>
        <v>*</v>
      </c>
    </row>
    <row r="13" spans="1:6" x14ac:dyDescent="0.2">
      <c r="A13" s="4" t="s">
        <v>36</v>
      </c>
      <c r="B13" s="28">
        <v>2.1613195212723402</v>
      </c>
      <c r="C13" s="28">
        <v>2.0529581833611101</v>
      </c>
      <c r="D13" s="28">
        <v>1.0527830224646</v>
      </c>
      <c r="E13" s="5">
        <v>0.29305303535881999</v>
      </c>
      <c r="F13" s="16" t="str">
        <f t="shared" si="0"/>
        <v xml:space="preserve"> </v>
      </c>
    </row>
    <row r="14" spans="1:6" x14ac:dyDescent="0.2">
      <c r="A14" s="4" t="s">
        <v>8</v>
      </c>
      <c r="B14" s="28">
        <v>4.2817055890112004</v>
      </c>
      <c r="C14" s="28">
        <v>1.6466462335926</v>
      </c>
      <c r="D14" s="28">
        <v>2.6002583321552399</v>
      </c>
      <c r="E14" s="5">
        <v>9.6478341604309403E-3</v>
      </c>
      <c r="F14" s="16" t="str">
        <f t="shared" si="0"/>
        <v>*</v>
      </c>
    </row>
    <row r="15" spans="1:6" x14ac:dyDescent="0.2">
      <c r="A15" s="4" t="s">
        <v>9</v>
      </c>
      <c r="B15" s="28">
        <v>0.56614418344584305</v>
      </c>
      <c r="C15" s="28">
        <v>0.17559751379414401</v>
      </c>
      <c r="D15" s="28">
        <v>3.2241013623321799</v>
      </c>
      <c r="E15" s="5">
        <v>1.3635579261825799E-3</v>
      </c>
      <c r="F15" s="16" t="str">
        <f t="shared" si="0"/>
        <v>*</v>
      </c>
    </row>
    <row r="16" spans="1:6" x14ac:dyDescent="0.2">
      <c r="A16" s="6" t="s">
        <v>5</v>
      </c>
      <c r="B16" s="29">
        <v>14.9566159733732</v>
      </c>
      <c r="C16" s="29">
        <v>3.69378994313259</v>
      </c>
      <c r="D16" s="29">
        <v>4.0491246669779404</v>
      </c>
      <c r="E16" s="7">
        <v>6.1349521664695895E-5</v>
      </c>
      <c r="F16" s="16" t="str">
        <f t="shared" si="0"/>
        <v>*</v>
      </c>
    </row>
    <row r="17" spans="1:6" x14ac:dyDescent="0.2">
      <c r="A17" s="6" t="s">
        <v>36</v>
      </c>
      <c r="B17" s="29">
        <v>1.8622531892893099</v>
      </c>
      <c r="C17" s="29">
        <v>2.1023584299001499</v>
      </c>
      <c r="D17" s="29">
        <v>0.88579243329966195</v>
      </c>
      <c r="E17" s="7">
        <v>0.37624235873707201</v>
      </c>
      <c r="F17" s="16" t="str">
        <f t="shared" si="0"/>
        <v xml:space="preserve"> </v>
      </c>
    </row>
    <row r="18" spans="1:6" x14ac:dyDescent="0.2">
      <c r="A18" s="6" t="s">
        <v>8</v>
      </c>
      <c r="B18" s="29">
        <v>3.59325388034395</v>
      </c>
      <c r="C18" s="29">
        <v>1.6324325056128099</v>
      </c>
      <c r="D18" s="29">
        <v>2.20116535782596</v>
      </c>
      <c r="E18" s="7">
        <v>2.82742149268153E-2</v>
      </c>
      <c r="F18" s="16" t="str">
        <f t="shared" si="0"/>
        <v>*</v>
      </c>
    </row>
    <row r="19" spans="1:6" x14ac:dyDescent="0.2">
      <c r="A19" s="6" t="s">
        <v>9</v>
      </c>
      <c r="B19" s="29">
        <v>0.68513429913982904</v>
      </c>
      <c r="C19" s="29">
        <v>0.19123489714782199</v>
      </c>
      <c r="D19" s="29">
        <v>3.5826844857203501</v>
      </c>
      <c r="E19" s="7">
        <v>3.80428912494022E-4</v>
      </c>
      <c r="F19" s="16" t="str">
        <f t="shared" si="0"/>
        <v>*</v>
      </c>
    </row>
    <row r="20" spans="1:6" x14ac:dyDescent="0.2">
      <c r="A20" s="8" t="s">
        <v>5</v>
      </c>
      <c r="B20" s="30">
        <v>15.560185590439501</v>
      </c>
      <c r="C20" s="30">
        <v>3.7436103080018901</v>
      </c>
      <c r="D20" s="30">
        <v>4.1564650992599104</v>
      </c>
      <c r="E20" s="9">
        <v>3.9206717757795897E-5</v>
      </c>
      <c r="F20" s="16" t="str">
        <f t="shared" si="0"/>
        <v>*</v>
      </c>
    </row>
    <row r="21" spans="1:6" x14ac:dyDescent="0.2">
      <c r="A21" s="8" t="s">
        <v>36</v>
      </c>
      <c r="B21" s="30">
        <v>2.0975831454998302</v>
      </c>
      <c r="C21" s="30">
        <v>2.1949119144010498</v>
      </c>
      <c r="D21" s="30">
        <v>0.95565709573006496</v>
      </c>
      <c r="E21" s="9">
        <v>0.33979654039274299</v>
      </c>
      <c r="F21" s="16" t="str">
        <f t="shared" si="0"/>
        <v xml:space="preserve"> </v>
      </c>
    </row>
    <row r="22" spans="1:6" x14ac:dyDescent="0.2">
      <c r="A22" s="8" t="s">
        <v>8</v>
      </c>
      <c r="B22" s="30">
        <v>4.2532475704905703</v>
      </c>
      <c r="C22" s="30">
        <v>1.6228880795270999</v>
      </c>
      <c r="D22" s="30">
        <v>2.6207892116195399</v>
      </c>
      <c r="E22" s="9">
        <v>9.0916549772960906E-3</v>
      </c>
      <c r="F22" s="16" t="str">
        <f t="shared" si="0"/>
        <v>*</v>
      </c>
    </row>
    <row r="23" spans="1:6" x14ac:dyDescent="0.2">
      <c r="A23" s="8" t="s">
        <v>9</v>
      </c>
      <c r="B23" s="30">
        <v>0.63790518307890398</v>
      </c>
      <c r="C23" s="30">
        <v>0.19054225152014301</v>
      </c>
      <c r="D23" s="30">
        <v>3.34784111130055</v>
      </c>
      <c r="E23" s="9">
        <v>8.8802364425196996E-4</v>
      </c>
      <c r="F23" s="16" t="str">
        <f t="shared" si="0"/>
        <v>*</v>
      </c>
    </row>
    <row r="24" spans="1:6" x14ac:dyDescent="0.2">
      <c r="A24" s="10" t="s">
        <v>5</v>
      </c>
      <c r="B24" s="31">
        <v>16.102570163882898</v>
      </c>
      <c r="C24" s="31">
        <v>3.69513881774024</v>
      </c>
      <c r="D24" s="31">
        <v>4.3577713742647504</v>
      </c>
      <c r="E24" s="11">
        <v>1.6583354501891401E-5</v>
      </c>
      <c r="F24" s="16" t="str">
        <f t="shared" si="0"/>
        <v>*</v>
      </c>
    </row>
    <row r="25" spans="1:6" x14ac:dyDescent="0.2">
      <c r="A25" s="10" t="s">
        <v>36</v>
      </c>
      <c r="B25" s="31">
        <v>1.86371150058115</v>
      </c>
      <c r="C25" s="31">
        <v>2.0345246073642298</v>
      </c>
      <c r="D25" s="31">
        <v>0.916042742287411</v>
      </c>
      <c r="E25" s="11">
        <v>0.36017646274419002</v>
      </c>
      <c r="F25" s="16" t="str">
        <f t="shared" si="0"/>
        <v xml:space="preserve"> </v>
      </c>
    </row>
    <row r="26" spans="1:6" x14ac:dyDescent="0.2">
      <c r="A26" s="10" t="s">
        <v>8</v>
      </c>
      <c r="B26" s="31">
        <v>4.2905985700092</v>
      </c>
      <c r="C26" s="31">
        <v>1.6524049747357601</v>
      </c>
      <c r="D26" s="31">
        <v>2.59657810016901</v>
      </c>
      <c r="E26" s="11">
        <v>9.7500973858668204E-3</v>
      </c>
      <c r="F26" s="16" t="str">
        <f t="shared" si="0"/>
        <v>*</v>
      </c>
    </row>
    <row r="27" spans="1:6" x14ac:dyDescent="0.2">
      <c r="A27" s="10" t="s">
        <v>9</v>
      </c>
      <c r="B27" s="31">
        <v>0.63030305002387599</v>
      </c>
      <c r="C27" s="31">
        <v>0.188414179720925</v>
      </c>
      <c r="D27" s="31">
        <v>3.34530580955991</v>
      </c>
      <c r="E27" s="11">
        <v>8.96698880575877E-4</v>
      </c>
      <c r="F27" s="16" t="str">
        <f t="shared" si="0"/>
        <v>*</v>
      </c>
    </row>
    <row r="28" spans="1:6" x14ac:dyDescent="0.2">
      <c r="A28" s="12" t="s">
        <v>5</v>
      </c>
      <c r="B28" s="32">
        <v>14.9377415809276</v>
      </c>
      <c r="C28" s="32">
        <v>3.6398948266539599</v>
      </c>
      <c r="D28" s="32">
        <v>4.1038937365834398</v>
      </c>
      <c r="E28" s="13">
        <v>4.8945357272827499E-5</v>
      </c>
      <c r="F28" s="16" t="str">
        <f t="shared" si="0"/>
        <v>*</v>
      </c>
    </row>
    <row r="29" spans="1:6" x14ac:dyDescent="0.2">
      <c r="A29" s="12" t="s">
        <v>36</v>
      </c>
      <c r="B29" s="32">
        <v>1.8872507049082601</v>
      </c>
      <c r="C29" s="32">
        <v>2.13575419102275</v>
      </c>
      <c r="D29" s="32">
        <v>0.88364602670146597</v>
      </c>
      <c r="E29" s="13">
        <v>0.37740016956265399</v>
      </c>
      <c r="F29" s="16" t="str">
        <f t="shared" si="0"/>
        <v xml:space="preserve"> </v>
      </c>
    </row>
    <row r="30" spans="1:6" x14ac:dyDescent="0.2">
      <c r="A30" s="12" t="s">
        <v>8</v>
      </c>
      <c r="B30" s="32">
        <v>3.6545524901525601</v>
      </c>
      <c r="C30" s="32">
        <v>1.5881736782526701</v>
      </c>
      <c r="D30" s="32">
        <v>2.3011038025597701</v>
      </c>
      <c r="E30" s="13">
        <v>2.1881806349631799E-2</v>
      </c>
      <c r="F30" s="16" t="str">
        <f t="shared" si="0"/>
        <v>*</v>
      </c>
    </row>
    <row r="31" spans="1:6" x14ac:dyDescent="0.2">
      <c r="A31" s="12" t="s">
        <v>9</v>
      </c>
      <c r="B31" s="32">
        <v>0.67801681748175602</v>
      </c>
      <c r="C31" s="32">
        <v>0.18556264581574899</v>
      </c>
      <c r="D31" s="32">
        <v>3.6538432317621798</v>
      </c>
      <c r="E31" s="13">
        <v>2.9153562920312801E-4</v>
      </c>
      <c r="F31" s="16" t="str">
        <f t="shared" si="0"/>
        <v>*</v>
      </c>
    </row>
    <row r="32" spans="1:6" x14ac:dyDescent="0.2">
      <c r="A32" s="14" t="s">
        <v>5</v>
      </c>
      <c r="B32" s="33">
        <v>14.4836127954253</v>
      </c>
      <c r="C32" s="33">
        <v>3.58387781580661</v>
      </c>
      <c r="D32" s="33">
        <v>4.0413243809667998</v>
      </c>
      <c r="E32" s="15">
        <v>6.3346214847856397E-5</v>
      </c>
      <c r="F32" s="16" t="str">
        <f t="shared" si="0"/>
        <v>*</v>
      </c>
    </row>
    <row r="33" spans="1:6" x14ac:dyDescent="0.2">
      <c r="A33" s="14" t="s">
        <v>36</v>
      </c>
      <c r="B33" s="33">
        <v>2.0755104243862799</v>
      </c>
      <c r="C33" s="33">
        <v>2.03676683214321</v>
      </c>
      <c r="D33" s="33">
        <v>1.01902210485346</v>
      </c>
      <c r="E33" s="15">
        <v>0.308786154919447</v>
      </c>
      <c r="F33" s="16" t="str">
        <f t="shared" si="0"/>
        <v xml:space="preserve"> </v>
      </c>
    </row>
    <row r="34" spans="1:6" x14ac:dyDescent="0.2">
      <c r="A34" s="14" t="s">
        <v>8</v>
      </c>
      <c r="B34" s="33">
        <v>4.1124162013467904</v>
      </c>
      <c r="C34" s="33">
        <v>1.69858338839038</v>
      </c>
      <c r="D34" s="33">
        <v>2.42108584686197</v>
      </c>
      <c r="E34" s="15">
        <v>1.5902295265266701E-2</v>
      </c>
      <c r="F34" s="16" t="str">
        <f t="shared" si="0"/>
        <v>*</v>
      </c>
    </row>
    <row r="35" spans="1:6" x14ac:dyDescent="0.2">
      <c r="A35" s="14" t="s">
        <v>9</v>
      </c>
      <c r="B35" s="33">
        <v>0.697976575697694</v>
      </c>
      <c r="C35" s="33">
        <v>0.18804078823328399</v>
      </c>
      <c r="D35" s="33">
        <v>3.7118360450168999</v>
      </c>
      <c r="E35" s="15">
        <v>2.3382069861902299E-4</v>
      </c>
      <c r="F35" s="16" t="str">
        <f t="shared" si="0"/>
        <v>*</v>
      </c>
    </row>
    <row r="36" spans="1:6" x14ac:dyDescent="0.2">
      <c r="A36" s="19" t="s">
        <v>5</v>
      </c>
      <c r="B36" s="34">
        <v>15.895391155236601</v>
      </c>
      <c r="C36" s="34">
        <v>3.68320700165205</v>
      </c>
      <c r="D36" s="34">
        <v>4.3156388299943398</v>
      </c>
      <c r="E36" s="20">
        <v>1.9918705927988799E-5</v>
      </c>
      <c r="F36" s="16" t="str">
        <f t="shared" si="0"/>
        <v>*</v>
      </c>
    </row>
    <row r="37" spans="1:6" x14ac:dyDescent="0.2">
      <c r="A37" s="19" t="s">
        <v>36</v>
      </c>
      <c r="B37" s="34">
        <v>1.72733436941152</v>
      </c>
      <c r="C37" s="34">
        <v>2.2323151205363101</v>
      </c>
      <c r="D37" s="34">
        <v>0.77378608132911397</v>
      </c>
      <c r="E37" s="20">
        <v>0.43949786132084101</v>
      </c>
      <c r="F37" s="16" t="str">
        <f t="shared" si="0"/>
        <v xml:space="preserve"> </v>
      </c>
    </row>
    <row r="38" spans="1:6" x14ac:dyDescent="0.2">
      <c r="A38" s="19" t="s">
        <v>8</v>
      </c>
      <c r="B38" s="34">
        <v>4.4092137318681504</v>
      </c>
      <c r="C38" s="34">
        <v>1.62746304317737</v>
      </c>
      <c r="D38" s="34">
        <v>2.7092558263319</v>
      </c>
      <c r="E38" s="20">
        <v>7.0226646227252096E-3</v>
      </c>
      <c r="F38" s="16" t="str">
        <f t="shared" si="0"/>
        <v>*</v>
      </c>
    </row>
    <row r="39" spans="1:6" x14ac:dyDescent="0.2">
      <c r="A39" s="19" t="s">
        <v>9</v>
      </c>
      <c r="B39" s="34">
        <v>0.62977914301267401</v>
      </c>
      <c r="C39" s="34">
        <v>0.18356425817104599</v>
      </c>
      <c r="D39" s="34">
        <v>3.43083751318213</v>
      </c>
      <c r="E39" s="20">
        <v>6.6205223080069203E-4</v>
      </c>
      <c r="F39" s="16" t="str">
        <f t="shared" si="0"/>
        <v>*</v>
      </c>
    </row>
    <row r="40" spans="1:6" x14ac:dyDescent="0.2">
      <c r="A40" s="21" t="s">
        <v>5</v>
      </c>
      <c r="B40" s="35">
        <v>14.794658012894899</v>
      </c>
      <c r="C40" s="35">
        <v>3.3895768217092899</v>
      </c>
      <c r="D40" s="35">
        <v>4.3647507612570404</v>
      </c>
      <c r="E40" s="22">
        <v>1.60852006220359E-5</v>
      </c>
      <c r="F40" s="16" t="str">
        <f t="shared" si="0"/>
        <v>*</v>
      </c>
    </row>
    <row r="41" spans="1:6" x14ac:dyDescent="0.2">
      <c r="A41" s="21" t="s">
        <v>36</v>
      </c>
      <c r="B41" s="35">
        <v>2.19990469045882</v>
      </c>
      <c r="C41" s="35">
        <v>1.5983973135701399</v>
      </c>
      <c r="D41" s="35">
        <v>1.37631906146362</v>
      </c>
      <c r="E41" s="22">
        <v>0.16946503196947099</v>
      </c>
      <c r="F41" s="16" t="str">
        <f t="shared" si="0"/>
        <v xml:space="preserve"> </v>
      </c>
    </row>
    <row r="42" spans="1:6" x14ac:dyDescent="0.2">
      <c r="A42" s="21" t="s">
        <v>8</v>
      </c>
      <c r="B42" s="35">
        <v>3.5640568318650998</v>
      </c>
      <c r="C42" s="35">
        <v>1.5933046782070499</v>
      </c>
      <c r="D42" s="35">
        <v>2.2368959814238099</v>
      </c>
      <c r="E42" s="22">
        <v>2.5823534764629501E-2</v>
      </c>
      <c r="F42" s="16" t="str">
        <f t="shared" si="0"/>
        <v>*</v>
      </c>
    </row>
    <row r="43" spans="1:6" x14ac:dyDescent="0.2">
      <c r="A43" s="21" t="s">
        <v>9</v>
      </c>
      <c r="B43" s="35">
        <v>0.68366985355982501</v>
      </c>
      <c r="C43" s="35">
        <v>0.169345520365596</v>
      </c>
      <c r="D43" s="35">
        <v>4.0371298401272497</v>
      </c>
      <c r="E43" s="22">
        <v>6.4445291904874496E-5</v>
      </c>
      <c r="F43" s="16" t="str">
        <f t="shared" si="0"/>
        <v>*</v>
      </c>
    </row>
    <row r="45" spans="1:6" ht="22" x14ac:dyDescent="0.3">
      <c r="A45" s="40" t="s">
        <v>46</v>
      </c>
      <c r="B45" s="40"/>
      <c r="C45" s="40"/>
      <c r="D45" s="40"/>
      <c r="E45" s="40"/>
    </row>
    <row r="46" spans="1:6" x14ac:dyDescent="0.2">
      <c r="A46" s="1"/>
    </row>
    <row r="47" spans="1:6" x14ac:dyDescent="0.2">
      <c r="A47" s="1" t="s">
        <v>34</v>
      </c>
      <c r="B47" s="1" t="s">
        <v>38</v>
      </c>
      <c r="C47" s="1" t="s">
        <v>39</v>
      </c>
    </row>
    <row r="48" spans="1:6" x14ac:dyDescent="0.2">
      <c r="A48" s="1" t="s">
        <v>40</v>
      </c>
      <c r="B48" s="23">
        <v>9.5875730731727007</v>
      </c>
      <c r="C48" s="23">
        <v>0.95215992290829798</v>
      </c>
    </row>
    <row r="49" spans="1:5" x14ac:dyDescent="0.2">
      <c r="A49" s="1" t="s">
        <v>41</v>
      </c>
      <c r="B49" s="23">
        <v>12.7300750618979</v>
      </c>
      <c r="C49" s="23">
        <v>1.8302958598500001</v>
      </c>
    </row>
    <row r="50" spans="1:5" x14ac:dyDescent="0.2">
      <c r="A50" s="1" t="s">
        <v>42</v>
      </c>
      <c r="B50" s="23">
        <v>9.3966441710666607E-2</v>
      </c>
      <c r="C50" s="23">
        <v>4.8195014809553197E-2</v>
      </c>
    </row>
    <row r="51" spans="1:5" x14ac:dyDescent="0.2">
      <c r="A51" s="1" t="s">
        <v>43</v>
      </c>
      <c r="B51" s="23">
        <v>3.1330360752387702E-2</v>
      </c>
      <c r="C51" s="23">
        <v>5.1343036548309497E-2</v>
      </c>
    </row>
    <row r="52" spans="1:5" x14ac:dyDescent="0.2">
      <c r="A52" s="1"/>
    </row>
    <row r="53" spans="1:5" ht="22" x14ac:dyDescent="0.3">
      <c r="A53" s="40" t="s">
        <v>47</v>
      </c>
      <c r="B53" s="40"/>
      <c r="C53" s="40"/>
      <c r="D53" s="40"/>
      <c r="E53" s="40"/>
    </row>
    <row r="54" spans="1:5" ht="22" x14ac:dyDescent="0.3">
      <c r="A54" s="39"/>
      <c r="B54" s="39"/>
      <c r="C54" s="39"/>
      <c r="D54" s="39"/>
      <c r="E54" s="39"/>
    </row>
    <row r="55" spans="1:5" x14ac:dyDescent="0.2">
      <c r="A55" s="1" t="s">
        <v>0</v>
      </c>
      <c r="B55" s="1" t="s">
        <v>1</v>
      </c>
      <c r="C55" s="1" t="s">
        <v>2</v>
      </c>
      <c r="D55" s="1" t="s">
        <v>3</v>
      </c>
      <c r="E55" s="1" t="s">
        <v>4</v>
      </c>
    </row>
    <row r="56" spans="1:5" x14ac:dyDescent="0.2">
      <c r="A56" s="1" t="s">
        <v>5</v>
      </c>
      <c r="B56" s="23">
        <v>15.59432</v>
      </c>
      <c r="C56" s="23">
        <v>3.4165000000000001</v>
      </c>
      <c r="D56" s="23">
        <v>4.5644</v>
      </c>
      <c r="E56" s="38">
        <v>6.4300000000000003E-6</v>
      </c>
    </row>
    <row r="57" spans="1:5" x14ac:dyDescent="0.2">
      <c r="A57" s="1" t="s">
        <v>36</v>
      </c>
      <c r="B57" s="23">
        <v>1.8959299999999999</v>
      </c>
      <c r="C57" s="23">
        <v>1.9426000000000001</v>
      </c>
      <c r="D57" s="23">
        <v>0.97599999999999998</v>
      </c>
      <c r="E57" s="38">
        <v>0.32958850000000001</v>
      </c>
    </row>
    <row r="58" spans="1:5" x14ac:dyDescent="0.2">
      <c r="A58" s="1" t="s">
        <v>8</v>
      </c>
      <c r="B58" s="23">
        <v>4.0151399999999997</v>
      </c>
      <c r="C58" s="23">
        <v>1.5430600000000001</v>
      </c>
      <c r="D58" s="23">
        <v>2.6021000000000001</v>
      </c>
      <c r="E58" s="16">
        <v>9.5639999999999996E-3</v>
      </c>
    </row>
    <row r="59" spans="1:5" x14ac:dyDescent="0.2">
      <c r="A59" s="1" t="s">
        <v>9</v>
      </c>
      <c r="B59" s="23">
        <v>0.64656999999999998</v>
      </c>
      <c r="C59" s="23">
        <v>0.17480000000000001</v>
      </c>
      <c r="D59" s="23">
        <v>3.6989999999999998</v>
      </c>
      <c r="E59" s="16">
        <v>2.4250000000000001E-4</v>
      </c>
    </row>
  </sheetData>
  <mergeCells count="3">
    <mergeCell ref="A45:E45"/>
    <mergeCell ref="A1:E1"/>
    <mergeCell ref="A53:E53"/>
  </mergeCells>
  <conditionalFormatting sqref="E56:E59">
    <cfRule type="cellIs" dxfId="16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70"/>
  <sheetViews>
    <sheetView workbookViewId="0">
      <selection activeCell="G69" sqref="G69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20.580942813295501</v>
      </c>
      <c r="C4" s="26">
        <v>4.0564858983275203</v>
      </c>
      <c r="D4" s="26">
        <v>5.0735891431992801</v>
      </c>
      <c r="E4" s="3">
        <v>5.9114977149794003E-7</v>
      </c>
      <c r="F4" s="16" t="str">
        <f>IF(E4&lt;0.05,"*"," ")</f>
        <v>*</v>
      </c>
    </row>
    <row r="5" spans="1:6" x14ac:dyDescent="0.2">
      <c r="A5" s="2" t="s">
        <v>18</v>
      </c>
      <c r="B5" s="26">
        <v>-3.4301688213899499</v>
      </c>
      <c r="C5" s="26">
        <v>2.3274542657341399</v>
      </c>
      <c r="D5" s="26">
        <v>-1.47378570307073</v>
      </c>
      <c r="E5" s="3">
        <v>0.14130107395920799</v>
      </c>
      <c r="F5" s="16" t="str">
        <f t="shared" ref="F5:F53" si="0">IF(E5&lt;0.05,"*"," ")</f>
        <v xml:space="preserve"> </v>
      </c>
    </row>
    <row r="6" spans="1:6" x14ac:dyDescent="0.2">
      <c r="A6" s="2" t="s">
        <v>19</v>
      </c>
      <c r="B6" s="26">
        <v>-2.9528898501535199</v>
      </c>
      <c r="C6" s="26">
        <v>2.35559212345047</v>
      </c>
      <c r="D6" s="26">
        <v>-1.25356585325482</v>
      </c>
      <c r="E6" s="3">
        <v>0.21070900056706299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9735724571833799</v>
      </c>
      <c r="C7" s="26">
        <v>1.6187327257037101</v>
      </c>
      <c r="D7" s="26">
        <v>2.45474277135897</v>
      </c>
      <c r="E7" s="3">
        <v>1.45101049601236E-2</v>
      </c>
      <c r="F7" s="16" t="str">
        <f t="shared" si="0"/>
        <v>*</v>
      </c>
    </row>
    <row r="8" spans="1:6" x14ac:dyDescent="0.2">
      <c r="A8" s="2" t="s">
        <v>9</v>
      </c>
      <c r="B8" s="26">
        <v>0.627161658923726</v>
      </c>
      <c r="C8" s="26">
        <v>0.191314217179961</v>
      </c>
      <c r="D8" s="26">
        <v>3.2781759148290699</v>
      </c>
      <c r="E8" s="3">
        <v>1.1332067523051701E-3</v>
      </c>
      <c r="F8" s="16" t="str">
        <f t="shared" si="0"/>
        <v>*</v>
      </c>
    </row>
    <row r="9" spans="1:6" x14ac:dyDescent="0.2">
      <c r="A9" s="24" t="s">
        <v>5</v>
      </c>
      <c r="B9" s="36">
        <v>18.640793263977901</v>
      </c>
      <c r="C9" s="36">
        <v>3.8198963198118001</v>
      </c>
      <c r="D9" s="36">
        <v>4.8799212605059203</v>
      </c>
      <c r="E9" s="25">
        <v>1.5146571219675201E-6</v>
      </c>
      <c r="F9" s="16" t="str">
        <f t="shared" si="0"/>
        <v>*</v>
      </c>
    </row>
    <row r="10" spans="1:6" x14ac:dyDescent="0.2">
      <c r="A10" s="24" t="s">
        <v>18</v>
      </c>
      <c r="B10" s="36">
        <v>-1.8147331692811699</v>
      </c>
      <c r="C10" s="36">
        <v>2.0352908493444501</v>
      </c>
      <c r="D10" s="36">
        <v>-0.89163333577885595</v>
      </c>
      <c r="E10" s="25">
        <v>0.373104921433491</v>
      </c>
      <c r="F10" s="16" t="str">
        <f t="shared" si="0"/>
        <v xml:space="preserve"> </v>
      </c>
    </row>
    <row r="11" spans="1:6" x14ac:dyDescent="0.2">
      <c r="A11" s="24" t="s">
        <v>19</v>
      </c>
      <c r="B11" s="36">
        <v>-0.66975697200281104</v>
      </c>
      <c r="C11" s="36">
        <v>2.1021317186553201</v>
      </c>
      <c r="D11" s="36">
        <v>-0.31860847065817399</v>
      </c>
      <c r="E11" s="25">
        <v>0.75018332931897402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2442165241270304</v>
      </c>
      <c r="C12" s="36">
        <v>1.61291832767712</v>
      </c>
      <c r="D12" s="36">
        <v>2.6313896068373301</v>
      </c>
      <c r="E12" s="25">
        <v>8.8196908745417704E-3</v>
      </c>
      <c r="F12" s="16" t="str">
        <f t="shared" si="0"/>
        <v>*</v>
      </c>
    </row>
    <row r="13" spans="1:6" x14ac:dyDescent="0.2">
      <c r="A13" s="24" t="s">
        <v>9</v>
      </c>
      <c r="B13" s="36">
        <v>0.62418978818027804</v>
      </c>
      <c r="C13" s="36">
        <v>0.18010576920972701</v>
      </c>
      <c r="D13" s="36">
        <v>3.46568458589147</v>
      </c>
      <c r="E13" s="25">
        <v>5.8388837462937198E-4</v>
      </c>
      <c r="F13" s="16" t="str">
        <f t="shared" si="0"/>
        <v>*</v>
      </c>
    </row>
    <row r="14" spans="1:6" x14ac:dyDescent="0.2">
      <c r="A14" s="4" t="s">
        <v>5</v>
      </c>
      <c r="B14" s="28">
        <v>21.329911297386602</v>
      </c>
      <c r="C14" s="28">
        <v>3.7169845943655</v>
      </c>
      <c r="D14" s="28">
        <v>5.7384987093355697</v>
      </c>
      <c r="E14" s="5">
        <v>1.8478133206327599E-8</v>
      </c>
      <c r="F14" s="16" t="str">
        <f t="shared" si="0"/>
        <v>*</v>
      </c>
    </row>
    <row r="15" spans="1:6" x14ac:dyDescent="0.2">
      <c r="A15" s="4" t="s">
        <v>18</v>
      </c>
      <c r="B15" s="28">
        <v>-3.3359817942522199</v>
      </c>
      <c r="C15" s="28">
        <v>2.1751070897873701</v>
      </c>
      <c r="D15" s="28">
        <v>-1.53370921823363</v>
      </c>
      <c r="E15" s="5">
        <v>0.12586501322511301</v>
      </c>
      <c r="F15" s="16" t="str">
        <f t="shared" si="0"/>
        <v xml:space="preserve"> </v>
      </c>
    </row>
    <row r="16" spans="1:6" x14ac:dyDescent="0.2">
      <c r="A16" s="4" t="s">
        <v>19</v>
      </c>
      <c r="B16" s="28">
        <v>-2.2182503800690201</v>
      </c>
      <c r="C16" s="28">
        <v>2.22112724887196</v>
      </c>
      <c r="D16" s="28">
        <v>-0.99870477083003495</v>
      </c>
      <c r="E16" s="5">
        <v>0.31852108939416202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4920316560488498</v>
      </c>
      <c r="C17" s="28">
        <v>1.6521991059155701</v>
      </c>
      <c r="D17" s="28">
        <v>2.7188198080760899</v>
      </c>
      <c r="E17" s="5">
        <v>6.8269851588797503E-3</v>
      </c>
      <c r="F17" s="16" t="str">
        <f t="shared" si="0"/>
        <v>*</v>
      </c>
    </row>
    <row r="18" spans="1:6" x14ac:dyDescent="0.2">
      <c r="A18" s="4" t="s">
        <v>9</v>
      </c>
      <c r="B18" s="28">
        <v>0.55696464863384698</v>
      </c>
      <c r="C18" s="28">
        <v>0.17365933331210501</v>
      </c>
      <c r="D18" s="28">
        <v>3.20722553755781</v>
      </c>
      <c r="E18" s="5">
        <v>1.44430642805573E-3</v>
      </c>
      <c r="F18" s="16" t="str">
        <f t="shared" si="0"/>
        <v>*</v>
      </c>
    </row>
    <row r="19" spans="1:6" x14ac:dyDescent="0.2">
      <c r="A19" s="6" t="s">
        <v>5</v>
      </c>
      <c r="B19" s="29">
        <v>18.175452603756</v>
      </c>
      <c r="C19" s="29">
        <v>4.0900806274760404</v>
      </c>
      <c r="D19" s="29">
        <v>4.44378834042005</v>
      </c>
      <c r="E19" s="7">
        <v>1.1362038180610301E-5</v>
      </c>
      <c r="F19" s="16" t="str">
        <f t="shared" si="0"/>
        <v>*</v>
      </c>
    </row>
    <row r="20" spans="1:6" x14ac:dyDescent="0.2">
      <c r="A20" s="6" t="s">
        <v>18</v>
      </c>
      <c r="B20" s="29">
        <v>-1.89044502441968</v>
      </c>
      <c r="C20" s="29">
        <v>2.3341676578362298</v>
      </c>
      <c r="D20" s="29">
        <v>-0.80990113031217004</v>
      </c>
      <c r="E20" s="7">
        <v>0.41846226418696397</v>
      </c>
      <c r="F20" s="16" t="str">
        <f t="shared" si="0"/>
        <v xml:space="preserve"> </v>
      </c>
    </row>
    <row r="21" spans="1:6" x14ac:dyDescent="0.2">
      <c r="A21" s="6" t="s">
        <v>19</v>
      </c>
      <c r="B21" s="29">
        <v>-1.5114034315298901</v>
      </c>
      <c r="C21" s="29">
        <v>2.37091590588697</v>
      </c>
      <c r="D21" s="29">
        <v>-0.63747660884010604</v>
      </c>
      <c r="E21" s="7">
        <v>0.524166825123069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6696276314222498</v>
      </c>
      <c r="C22" s="29">
        <v>1.636292227487</v>
      </c>
      <c r="D22" s="29">
        <v>2.2426480855794502</v>
      </c>
      <c r="E22" s="7">
        <v>2.5448026983052E-2</v>
      </c>
      <c r="F22" s="16" t="str">
        <f t="shared" si="0"/>
        <v>*</v>
      </c>
    </row>
    <row r="23" spans="1:6" x14ac:dyDescent="0.2">
      <c r="A23" s="6" t="s">
        <v>9</v>
      </c>
      <c r="B23" s="29">
        <v>0.68321752700552396</v>
      </c>
      <c r="C23" s="29">
        <v>0.19076277717578199</v>
      </c>
      <c r="D23" s="29">
        <v>3.58150335783778</v>
      </c>
      <c r="E23" s="7">
        <v>3.8220238042174602E-4</v>
      </c>
      <c r="F23" s="16" t="str">
        <f t="shared" si="0"/>
        <v>*</v>
      </c>
    </row>
    <row r="24" spans="1:6" x14ac:dyDescent="0.2">
      <c r="A24" s="8" t="s">
        <v>5</v>
      </c>
      <c r="B24" s="30">
        <v>19.7690359554657</v>
      </c>
      <c r="C24" s="30">
        <v>4.0663736425075596</v>
      </c>
      <c r="D24" s="30">
        <v>4.8615886520637099</v>
      </c>
      <c r="E24" s="9">
        <v>1.65093622879438E-6</v>
      </c>
      <c r="F24" s="16" t="str">
        <f t="shared" si="0"/>
        <v>*</v>
      </c>
    </row>
    <row r="25" spans="1:6" x14ac:dyDescent="0.2">
      <c r="A25" s="8" t="s">
        <v>18</v>
      </c>
      <c r="B25" s="30">
        <v>-2.85647833565262</v>
      </c>
      <c r="C25" s="30">
        <v>2.2888474571066899</v>
      </c>
      <c r="D25" s="30">
        <v>-1.2479985622386001</v>
      </c>
      <c r="E25" s="9">
        <v>0.21273021548645399</v>
      </c>
      <c r="F25" s="16" t="str">
        <f t="shared" si="0"/>
        <v xml:space="preserve"> </v>
      </c>
    </row>
    <row r="26" spans="1:6" x14ac:dyDescent="0.2">
      <c r="A26" s="8" t="s">
        <v>19</v>
      </c>
      <c r="B26" s="30">
        <v>-1.80109555696837</v>
      </c>
      <c r="C26" s="30">
        <v>2.3436249362419299</v>
      </c>
      <c r="D26" s="30">
        <v>-0.76850844566301701</v>
      </c>
      <c r="E26" s="9">
        <v>0.44261913993726099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4479066092984798</v>
      </c>
      <c r="C27" s="30">
        <v>1.63664060456774</v>
      </c>
      <c r="D27" s="30">
        <v>2.7177051558446701</v>
      </c>
      <c r="E27" s="9">
        <v>6.8469474254493103E-3</v>
      </c>
      <c r="F27" s="16" t="str">
        <f t="shared" si="0"/>
        <v>*</v>
      </c>
    </row>
    <row r="28" spans="1:6" x14ac:dyDescent="0.2">
      <c r="A28" s="8" t="s">
        <v>9</v>
      </c>
      <c r="B28" s="30">
        <v>0.62398859847778898</v>
      </c>
      <c r="C28" s="30">
        <v>0.18934215074576</v>
      </c>
      <c r="D28" s="30">
        <v>3.2955609515371602</v>
      </c>
      <c r="E28" s="9">
        <v>1.06602142683104E-3</v>
      </c>
      <c r="F28" s="16" t="str">
        <f t="shared" si="0"/>
        <v>*</v>
      </c>
    </row>
    <row r="29" spans="1:6" x14ac:dyDescent="0.2">
      <c r="A29" s="10" t="s">
        <v>5</v>
      </c>
      <c r="B29" s="31">
        <v>20.33722535531</v>
      </c>
      <c r="C29" s="31">
        <v>3.8818917038330198</v>
      </c>
      <c r="D29" s="31">
        <v>5.2389986395624497</v>
      </c>
      <c r="E29" s="11">
        <v>2.57646142385834E-7</v>
      </c>
      <c r="F29" s="16" t="str">
        <f t="shared" si="0"/>
        <v>*</v>
      </c>
    </row>
    <row r="30" spans="1:6" x14ac:dyDescent="0.2">
      <c r="A30" s="10" t="s">
        <v>18</v>
      </c>
      <c r="B30" s="31">
        <v>-3.36354976486095</v>
      </c>
      <c r="C30" s="31">
        <v>2.2196974032215202</v>
      </c>
      <c r="D30" s="31">
        <v>-1.51531905203805</v>
      </c>
      <c r="E30" s="11">
        <v>0.13045473063261401</v>
      </c>
      <c r="F30" s="16" t="str">
        <f t="shared" si="0"/>
        <v xml:space="preserve"> </v>
      </c>
    </row>
    <row r="31" spans="1:6" x14ac:dyDescent="0.2">
      <c r="A31" s="10" t="s">
        <v>19</v>
      </c>
      <c r="B31" s="31">
        <v>-2.3167169829998402</v>
      </c>
      <c r="C31" s="31">
        <v>2.26134141515892</v>
      </c>
      <c r="D31" s="31">
        <v>-1.0244879289211699</v>
      </c>
      <c r="E31" s="11">
        <v>0.30620310406140799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5120324651288897</v>
      </c>
      <c r="C32" s="31">
        <v>1.6602526671954201</v>
      </c>
      <c r="D32" s="31">
        <v>2.7176781909652599</v>
      </c>
      <c r="E32" s="11">
        <v>6.8501608401998603E-3</v>
      </c>
      <c r="F32" s="16" t="str">
        <f t="shared" si="0"/>
        <v>*</v>
      </c>
    </row>
    <row r="33" spans="1:6" x14ac:dyDescent="0.2">
      <c r="A33" s="10" t="s">
        <v>9</v>
      </c>
      <c r="B33" s="31">
        <v>0.62535792415606395</v>
      </c>
      <c r="C33" s="31">
        <v>0.187034478294446</v>
      </c>
      <c r="D33" s="31">
        <v>3.3435435533526099</v>
      </c>
      <c r="E33" s="11">
        <v>9.0244793838904097E-4</v>
      </c>
      <c r="F33" s="16" t="str">
        <f t="shared" si="0"/>
        <v>*</v>
      </c>
    </row>
    <row r="34" spans="1:6" x14ac:dyDescent="0.2">
      <c r="A34" s="12" t="s">
        <v>5</v>
      </c>
      <c r="B34" s="32">
        <v>19.554320854632401</v>
      </c>
      <c r="C34" s="32">
        <v>4.0069888483608098</v>
      </c>
      <c r="D34" s="32">
        <v>4.8800537247893097</v>
      </c>
      <c r="E34" s="13">
        <v>1.5174707222474901E-6</v>
      </c>
      <c r="F34" s="16" t="str">
        <f t="shared" si="0"/>
        <v>*</v>
      </c>
    </row>
    <row r="35" spans="1:6" x14ac:dyDescent="0.2">
      <c r="A35" s="12" t="s">
        <v>18</v>
      </c>
      <c r="B35" s="32">
        <v>-3.2598547155580202</v>
      </c>
      <c r="C35" s="32">
        <v>2.2147113502755902</v>
      </c>
      <c r="D35" s="32">
        <v>-1.4719095177583199</v>
      </c>
      <c r="E35" s="13">
        <v>0.14180689279824599</v>
      </c>
      <c r="F35" s="16" t="str">
        <f t="shared" si="0"/>
        <v xml:space="preserve"> </v>
      </c>
    </row>
    <row r="36" spans="1:6" x14ac:dyDescent="0.2">
      <c r="A36" s="12" t="s">
        <v>19</v>
      </c>
      <c r="B36" s="32">
        <v>-2.7076625197092699</v>
      </c>
      <c r="C36" s="32">
        <v>2.2596487108919199</v>
      </c>
      <c r="D36" s="32">
        <v>-1.19826701675258</v>
      </c>
      <c r="E36" s="13">
        <v>0.23150024682494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8797122997661702</v>
      </c>
      <c r="C37" s="32">
        <v>1.5957730720533201</v>
      </c>
      <c r="D37" s="32">
        <v>2.4312431182799901</v>
      </c>
      <c r="E37" s="13">
        <v>1.5471640235984701E-2</v>
      </c>
      <c r="F37" s="16" t="str">
        <f t="shared" si="0"/>
        <v>*</v>
      </c>
    </row>
    <row r="38" spans="1:6" x14ac:dyDescent="0.2">
      <c r="A38" s="12" t="s">
        <v>9</v>
      </c>
      <c r="B38" s="32">
        <v>0.66103653065078305</v>
      </c>
      <c r="C38" s="32">
        <v>0.18595063007493401</v>
      </c>
      <c r="D38" s="32">
        <v>3.5549034191731401</v>
      </c>
      <c r="E38" s="13">
        <v>4.2185290997109702E-4</v>
      </c>
      <c r="F38" s="16" t="str">
        <f t="shared" si="0"/>
        <v>*</v>
      </c>
    </row>
    <row r="39" spans="1:6" x14ac:dyDescent="0.2">
      <c r="A39" s="14" t="s">
        <v>5</v>
      </c>
      <c r="B39" s="33">
        <v>18.4642840523376</v>
      </c>
      <c r="C39" s="33">
        <v>3.8213904502748099</v>
      </c>
      <c r="D39" s="33">
        <v>4.8318234665106701</v>
      </c>
      <c r="E39" s="15">
        <v>1.9088253075525999E-6</v>
      </c>
      <c r="F39" s="16" t="str">
        <f t="shared" si="0"/>
        <v>*</v>
      </c>
    </row>
    <row r="40" spans="1:6" x14ac:dyDescent="0.2">
      <c r="A40" s="14" t="s">
        <v>18</v>
      </c>
      <c r="B40" s="33">
        <v>-2.6332262469402101</v>
      </c>
      <c r="C40" s="33">
        <v>2.13647371455765</v>
      </c>
      <c r="D40" s="33">
        <v>-1.2325104816398</v>
      </c>
      <c r="E40" s="15">
        <v>0.21845791926531499</v>
      </c>
      <c r="F40" s="16" t="str">
        <f t="shared" si="0"/>
        <v xml:space="preserve"> </v>
      </c>
    </row>
    <row r="41" spans="1:6" x14ac:dyDescent="0.2">
      <c r="A41" s="14" t="s">
        <v>19</v>
      </c>
      <c r="B41" s="33">
        <v>-2.08388267071143</v>
      </c>
      <c r="C41" s="33">
        <v>2.1569973683300101</v>
      </c>
      <c r="D41" s="33">
        <v>-0.96610348316039896</v>
      </c>
      <c r="E41" s="15">
        <v>0.33455640720883201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2190398630603703</v>
      </c>
      <c r="C42" s="33">
        <v>1.69633687396031</v>
      </c>
      <c r="D42" s="33">
        <v>2.4871474102962199</v>
      </c>
      <c r="E42" s="15">
        <v>1.32700963021704E-2</v>
      </c>
      <c r="F42" s="16" t="str">
        <f t="shared" si="0"/>
        <v>*</v>
      </c>
    </row>
    <row r="43" spans="1:6" x14ac:dyDescent="0.2">
      <c r="A43" s="14" t="s">
        <v>9</v>
      </c>
      <c r="B43" s="33">
        <v>0.69523922856126397</v>
      </c>
      <c r="C43" s="33">
        <v>0.18676970636701201</v>
      </c>
      <c r="D43" s="33">
        <v>3.7224410857887298</v>
      </c>
      <c r="E43" s="15">
        <v>2.2458637064196E-4</v>
      </c>
      <c r="F43" s="16" t="str">
        <f t="shared" si="0"/>
        <v>*</v>
      </c>
    </row>
    <row r="44" spans="1:6" x14ac:dyDescent="0.2">
      <c r="A44" s="19" t="s">
        <v>5</v>
      </c>
      <c r="B44" s="34">
        <v>20.122494137179</v>
      </c>
      <c r="C44" s="34">
        <v>3.8928138633975702</v>
      </c>
      <c r="D44" s="34">
        <v>5.16913853148285</v>
      </c>
      <c r="E44" s="20">
        <v>3.66712407437716E-7</v>
      </c>
      <c r="F44" s="16" t="str">
        <f t="shared" si="0"/>
        <v>*</v>
      </c>
    </row>
    <row r="45" spans="1:6" x14ac:dyDescent="0.2">
      <c r="A45" s="19" t="s">
        <v>18</v>
      </c>
      <c r="B45" s="34">
        <v>-3.1583636400991901</v>
      </c>
      <c r="C45" s="34">
        <v>2.1752125883415698</v>
      </c>
      <c r="D45" s="34">
        <v>-1.45197929481789</v>
      </c>
      <c r="E45" s="20">
        <v>0.14726475823986601</v>
      </c>
      <c r="F45" s="16" t="str">
        <f t="shared" si="0"/>
        <v xml:space="preserve"> </v>
      </c>
    </row>
    <row r="46" spans="1:6" x14ac:dyDescent="0.2">
      <c r="A46" s="19" t="s">
        <v>19</v>
      </c>
      <c r="B46" s="34">
        <v>-2.30584559331413</v>
      </c>
      <c r="C46" s="34">
        <v>2.2195672967688198</v>
      </c>
      <c r="D46" s="34">
        <v>-1.0388716740740001</v>
      </c>
      <c r="E46" s="20">
        <v>0.299470771665376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5680136978246004</v>
      </c>
      <c r="C47" s="34">
        <v>1.6370911291622601</v>
      </c>
      <c r="D47" s="34">
        <v>2.7903234074465701</v>
      </c>
      <c r="E47" s="20">
        <v>5.50893988171212E-3</v>
      </c>
      <c r="F47" s="16" t="str">
        <f t="shared" si="0"/>
        <v>*</v>
      </c>
    </row>
    <row r="48" spans="1:6" x14ac:dyDescent="0.2">
      <c r="A48" s="19" t="s">
        <v>9</v>
      </c>
      <c r="B48" s="34">
        <v>0.61549387934467603</v>
      </c>
      <c r="C48" s="34">
        <v>0.182470643150938</v>
      </c>
      <c r="D48" s="34">
        <v>3.3731117987869701</v>
      </c>
      <c r="E48" s="20">
        <v>8.1321568284833305E-4</v>
      </c>
      <c r="F48" s="16" t="str">
        <f t="shared" si="0"/>
        <v>*</v>
      </c>
    </row>
    <row r="49" spans="1:6" x14ac:dyDescent="0.2">
      <c r="A49" s="21" t="s">
        <v>5</v>
      </c>
      <c r="B49" s="35">
        <v>18.036613493177001</v>
      </c>
      <c r="C49" s="35">
        <v>3.54544144116096</v>
      </c>
      <c r="D49" s="35">
        <v>5.0872687625806403</v>
      </c>
      <c r="E49" s="22">
        <v>5.5187844718263801E-7</v>
      </c>
      <c r="F49" s="16" t="str">
        <f t="shared" si="0"/>
        <v>*</v>
      </c>
    </row>
    <row r="50" spans="1:6" x14ac:dyDescent="0.2">
      <c r="A50" s="21" t="s">
        <v>18</v>
      </c>
      <c r="B50" s="35">
        <v>-1.89334630620778</v>
      </c>
      <c r="C50" s="35">
        <v>2.1143432708073702</v>
      </c>
      <c r="D50" s="35">
        <v>-0.89547725402450795</v>
      </c>
      <c r="E50" s="22">
        <v>0.37105236562579202</v>
      </c>
      <c r="F50" s="16" t="str">
        <f t="shared" si="0"/>
        <v xml:space="preserve"> </v>
      </c>
    </row>
    <row r="51" spans="1:6" x14ac:dyDescent="0.2">
      <c r="A51" s="21" t="s">
        <v>19</v>
      </c>
      <c r="B51" s="35">
        <v>-0.71524854969360696</v>
      </c>
      <c r="C51" s="35">
        <v>2.1889459929602202</v>
      </c>
      <c r="D51" s="35">
        <v>-0.32675477238537998</v>
      </c>
      <c r="E51" s="22">
        <v>0.74401850159110705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6833205497958099</v>
      </c>
      <c r="C52" s="35">
        <v>1.6041416674661699</v>
      </c>
      <c r="D52" s="35">
        <v>2.2961317098718701</v>
      </c>
      <c r="E52" s="22">
        <v>2.2167168346004799E-2</v>
      </c>
      <c r="F52" s="16" t="str">
        <f t="shared" si="0"/>
        <v>*</v>
      </c>
    </row>
    <row r="53" spans="1:6" x14ac:dyDescent="0.2">
      <c r="A53" s="21" t="s">
        <v>9</v>
      </c>
      <c r="B53" s="35">
        <v>0.67921728143101701</v>
      </c>
      <c r="C53" s="35">
        <v>0.170383833702904</v>
      </c>
      <c r="D53" s="35">
        <v>3.9863951096168</v>
      </c>
      <c r="E53" s="22">
        <v>7.9288756332263099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5</v>
      </c>
    </row>
    <row r="58" spans="1:6" x14ac:dyDescent="0.2">
      <c r="A58" s="1" t="s">
        <v>40</v>
      </c>
      <c r="B58" s="23">
        <v>9.5761184651933497</v>
      </c>
      <c r="C58" s="23">
        <v>0.96828905299418899</v>
      </c>
    </row>
    <row r="59" spans="1:6" x14ac:dyDescent="0.2">
      <c r="A59" s="1" t="s">
        <v>41</v>
      </c>
      <c r="B59" s="23">
        <v>12.7500618779993</v>
      </c>
      <c r="C59" s="23">
        <v>1.84532915691733</v>
      </c>
    </row>
    <row r="60" spans="1:6" x14ac:dyDescent="0.2">
      <c r="A60" s="1" t="s">
        <v>42</v>
      </c>
      <c r="B60" s="23">
        <v>8.95448122153224E-2</v>
      </c>
      <c r="C60" s="23">
        <v>4.0682792848269603E-2</v>
      </c>
    </row>
    <row r="61" spans="1:6" x14ac:dyDescent="0.2">
      <c r="A61" s="1" t="s">
        <v>43</v>
      </c>
      <c r="B61" s="23">
        <v>3.6557876495690398E-3</v>
      </c>
      <c r="C61" s="23">
        <v>4.3901682704534498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9.522539999999999</v>
      </c>
      <c r="C66" s="23">
        <v>3.6809500000000002</v>
      </c>
      <c r="D66" s="23">
        <v>5.3037000000000001</v>
      </c>
      <c r="E66" s="38">
        <v>1.765E-7</v>
      </c>
    </row>
    <row r="67" spans="1:5" x14ac:dyDescent="0.2">
      <c r="A67" s="1" t="s">
        <v>18</v>
      </c>
      <c r="B67" s="23">
        <v>-2.7640699999999998</v>
      </c>
      <c r="C67" s="23">
        <v>2.0849700000000002</v>
      </c>
      <c r="D67" s="23">
        <v>-1.3257000000000001</v>
      </c>
      <c r="E67" s="38">
        <v>0.18559300000000001</v>
      </c>
    </row>
    <row r="68" spans="1:5" x14ac:dyDescent="0.2">
      <c r="A68" s="1" t="s">
        <v>19</v>
      </c>
      <c r="B68" s="23">
        <v>-1.9273800000000001</v>
      </c>
      <c r="C68" s="23">
        <v>2.1284900000000002</v>
      </c>
      <c r="D68" s="23">
        <v>-0.90549999999999997</v>
      </c>
      <c r="E68" s="38">
        <v>0.36566599999999999</v>
      </c>
    </row>
    <row r="69" spans="1:5" x14ac:dyDescent="0.2">
      <c r="A69" s="1" t="s">
        <v>8</v>
      </c>
      <c r="B69" s="23">
        <v>4.1722799999999998</v>
      </c>
      <c r="C69" s="23">
        <v>1.5487599999999999</v>
      </c>
      <c r="D69" s="23">
        <v>2.6939000000000002</v>
      </c>
      <c r="E69" s="38">
        <v>7.319E-3</v>
      </c>
    </row>
    <row r="70" spans="1:5" x14ac:dyDescent="0.2">
      <c r="A70" s="1" t="s">
        <v>9</v>
      </c>
      <c r="B70" s="23">
        <v>0.63798999999999995</v>
      </c>
      <c r="C70" s="23">
        <v>0.17393</v>
      </c>
      <c r="D70" s="23">
        <v>3.6680000000000001</v>
      </c>
      <c r="E70" s="38">
        <v>2.7300000000000002E-4</v>
      </c>
    </row>
  </sheetData>
  <mergeCells count="3">
    <mergeCell ref="A55:E55"/>
    <mergeCell ref="A1:E1"/>
    <mergeCell ref="A63:E63"/>
  </mergeCells>
  <conditionalFormatting sqref="E66:E70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70"/>
  <sheetViews>
    <sheetView workbookViewId="0">
      <selection activeCell="G68" sqref="G68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9.151335358899999</v>
      </c>
      <c r="C4" s="26">
        <v>3.7230047956257799</v>
      </c>
      <c r="D4" s="26">
        <v>5.1440533682366398</v>
      </c>
      <c r="E4" s="3">
        <v>4.1629738366300998E-7</v>
      </c>
      <c r="F4" s="16" t="str">
        <f>IF(E4&lt;0.05,"*"," ")</f>
        <v>*</v>
      </c>
    </row>
    <row r="5" spans="1:6" x14ac:dyDescent="0.2">
      <c r="A5" s="2" t="s">
        <v>28</v>
      </c>
      <c r="B5" s="26">
        <v>-1.7425147844458599</v>
      </c>
      <c r="C5" s="26">
        <v>1.68845498469481</v>
      </c>
      <c r="D5" s="26">
        <v>-1.0320173177497101</v>
      </c>
      <c r="E5" s="3">
        <v>0.30266796249003802</v>
      </c>
      <c r="F5" s="16" t="str">
        <f t="shared" ref="F5:F53" si="0">IF(E5&lt;0.05,"*"," ")</f>
        <v xml:space="preserve"> </v>
      </c>
    </row>
    <row r="6" spans="1:6" x14ac:dyDescent="0.2">
      <c r="A6" s="2" t="s">
        <v>29</v>
      </c>
      <c r="B6" s="26">
        <v>-2.7647453597197398</v>
      </c>
      <c r="C6" s="26">
        <v>1.8439855702819801</v>
      </c>
      <c r="D6" s="26">
        <v>-1.49933134200012</v>
      </c>
      <c r="E6" s="3">
        <v>0.134551684303064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7694333522438099</v>
      </c>
      <c r="C7" s="26">
        <v>1.6095385093800101</v>
      </c>
      <c r="D7" s="26">
        <v>2.3419342440559401</v>
      </c>
      <c r="E7" s="3">
        <v>1.96584632491776E-2</v>
      </c>
      <c r="F7" s="16" t="str">
        <f t="shared" si="0"/>
        <v>*</v>
      </c>
    </row>
    <row r="8" spans="1:6" x14ac:dyDescent="0.2">
      <c r="A8" s="2" t="s">
        <v>9</v>
      </c>
      <c r="B8" s="26">
        <v>0.64921027143114596</v>
      </c>
      <c r="C8" s="26">
        <v>0.18725191913771</v>
      </c>
      <c r="D8" s="26">
        <v>3.46704201708982</v>
      </c>
      <c r="E8" s="3">
        <v>5.8144135741183302E-4</v>
      </c>
      <c r="F8" s="16" t="str">
        <f t="shared" si="0"/>
        <v>*</v>
      </c>
    </row>
    <row r="9" spans="1:6" x14ac:dyDescent="0.2">
      <c r="A9" s="24" t="s">
        <v>5</v>
      </c>
      <c r="B9" s="36">
        <v>18.697429280610201</v>
      </c>
      <c r="C9" s="36">
        <v>3.56020850401393</v>
      </c>
      <c r="D9" s="36">
        <v>5.25177928751362</v>
      </c>
      <c r="E9" s="25">
        <v>2.4090849683432603E-7</v>
      </c>
      <c r="F9" s="16" t="str">
        <f t="shared" si="0"/>
        <v>*</v>
      </c>
    </row>
    <row r="10" spans="1:6" x14ac:dyDescent="0.2">
      <c r="A10" s="24" t="s">
        <v>28</v>
      </c>
      <c r="B10" s="36">
        <v>-0.84710777854374897</v>
      </c>
      <c r="C10" s="36">
        <v>1.79176707013485</v>
      </c>
      <c r="D10" s="36">
        <v>-0.47277784744642998</v>
      </c>
      <c r="E10" s="25">
        <v>0.63661962786957005</v>
      </c>
      <c r="F10" s="16" t="str">
        <f t="shared" si="0"/>
        <v xml:space="preserve"> </v>
      </c>
    </row>
    <row r="11" spans="1:6" x14ac:dyDescent="0.2">
      <c r="A11" s="24" t="s">
        <v>29</v>
      </c>
      <c r="B11" s="36">
        <v>-3.0427487423490698</v>
      </c>
      <c r="C11" s="36">
        <v>1.9233693852648499</v>
      </c>
      <c r="D11" s="36">
        <v>-1.58198875663714</v>
      </c>
      <c r="E11" s="25">
        <v>0.114412088677929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0335074063475798</v>
      </c>
      <c r="C12" s="36">
        <v>1.5969749536203499</v>
      </c>
      <c r="D12" s="36">
        <v>2.5257173866149798</v>
      </c>
      <c r="E12" s="25">
        <v>1.1916598730780501E-2</v>
      </c>
      <c r="F12" s="16" t="str">
        <f t="shared" si="0"/>
        <v>*</v>
      </c>
    </row>
    <row r="13" spans="1:6" x14ac:dyDescent="0.2">
      <c r="A13" s="24" t="s">
        <v>9</v>
      </c>
      <c r="B13" s="36">
        <v>0.63991792801075498</v>
      </c>
      <c r="C13" s="36">
        <v>0.17407299922598801</v>
      </c>
      <c r="D13" s="36">
        <v>3.6761469662505699</v>
      </c>
      <c r="E13" s="25">
        <v>2.6778669921786102E-4</v>
      </c>
      <c r="F13" s="16" t="str">
        <f t="shared" si="0"/>
        <v>*</v>
      </c>
    </row>
    <row r="14" spans="1:6" x14ac:dyDescent="0.2">
      <c r="A14" s="4" t="s">
        <v>5</v>
      </c>
      <c r="B14" s="28">
        <v>19.987772528506099</v>
      </c>
      <c r="C14" s="28">
        <v>3.4033286950680401</v>
      </c>
      <c r="D14" s="28">
        <v>5.8730067881693504</v>
      </c>
      <c r="E14" s="5">
        <v>8.7955383076440007E-9</v>
      </c>
      <c r="F14" s="16" t="str">
        <f t="shared" si="0"/>
        <v>*</v>
      </c>
    </row>
    <row r="15" spans="1:6" x14ac:dyDescent="0.2">
      <c r="A15" s="4" t="s">
        <v>28</v>
      </c>
      <c r="B15" s="28">
        <v>-0.86406921911451695</v>
      </c>
      <c r="C15" s="28">
        <v>1.7661263538331999</v>
      </c>
      <c r="D15" s="28">
        <v>-0.48924541397569898</v>
      </c>
      <c r="E15" s="5">
        <v>0.62492706082045202</v>
      </c>
      <c r="F15" s="16" t="str">
        <f t="shared" si="0"/>
        <v xml:space="preserve"> </v>
      </c>
    </row>
    <row r="16" spans="1:6" x14ac:dyDescent="0.2">
      <c r="A16" s="4" t="s">
        <v>29</v>
      </c>
      <c r="B16" s="28">
        <v>-2.9236233071756099</v>
      </c>
      <c r="C16" s="28">
        <v>1.8639104246670399</v>
      </c>
      <c r="D16" s="28">
        <v>-1.56854281648104</v>
      </c>
      <c r="E16" s="5">
        <v>0.11751847383102799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1793515850536798</v>
      </c>
      <c r="C17" s="28">
        <v>1.6395820364714699</v>
      </c>
      <c r="D17" s="28">
        <v>2.5490347491535301</v>
      </c>
      <c r="E17" s="5">
        <v>1.11619774663304E-2</v>
      </c>
      <c r="F17" s="16" t="str">
        <f t="shared" si="0"/>
        <v>*</v>
      </c>
    </row>
    <row r="18" spans="1:6" x14ac:dyDescent="0.2">
      <c r="A18" s="4" t="s">
        <v>9</v>
      </c>
      <c r="B18" s="28">
        <v>0.57708300250783195</v>
      </c>
      <c r="C18" s="28">
        <v>0.16960202344813499</v>
      </c>
      <c r="D18" s="28">
        <v>3.40257144800107</v>
      </c>
      <c r="E18" s="5">
        <v>7.3253955260660104E-4</v>
      </c>
      <c r="F18" s="16" t="str">
        <f t="shared" si="0"/>
        <v>*</v>
      </c>
    </row>
    <row r="19" spans="1:6" x14ac:dyDescent="0.2">
      <c r="A19" s="6" t="s">
        <v>5</v>
      </c>
      <c r="B19" s="29">
        <v>17.445062757811701</v>
      </c>
      <c r="C19" s="29">
        <v>3.6368441877933502</v>
      </c>
      <c r="D19" s="29">
        <v>4.79675835889919</v>
      </c>
      <c r="E19" s="7">
        <v>2.2540459323474399E-6</v>
      </c>
      <c r="F19" s="16" t="str">
        <f t="shared" si="0"/>
        <v>*</v>
      </c>
    </row>
    <row r="20" spans="1:6" x14ac:dyDescent="0.2">
      <c r="A20" s="6" t="s">
        <v>28</v>
      </c>
      <c r="B20" s="29">
        <v>-0.818903238904507</v>
      </c>
      <c r="C20" s="29">
        <v>1.7058146727988901</v>
      </c>
      <c r="D20" s="29">
        <v>-0.480065772655627</v>
      </c>
      <c r="E20" s="7">
        <v>0.63143416420018805</v>
      </c>
      <c r="F20" s="16" t="str">
        <f t="shared" si="0"/>
        <v xml:space="preserve"> </v>
      </c>
    </row>
    <row r="21" spans="1:6" x14ac:dyDescent="0.2">
      <c r="A21" s="6" t="s">
        <v>29</v>
      </c>
      <c r="B21" s="29">
        <v>-2.0442519603246199</v>
      </c>
      <c r="C21" s="29">
        <v>1.86733760268411</v>
      </c>
      <c r="D21" s="29">
        <v>-1.09474149579927</v>
      </c>
      <c r="E21" s="7">
        <v>0.274266393481439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5494907424920799</v>
      </c>
      <c r="C22" s="29">
        <v>1.62916006305891</v>
      </c>
      <c r="D22" s="29">
        <v>2.17872437642963</v>
      </c>
      <c r="E22" s="7">
        <v>2.9915498147510499E-2</v>
      </c>
      <c r="F22" s="16" t="str">
        <f t="shared" si="0"/>
        <v>*</v>
      </c>
    </row>
    <row r="23" spans="1:6" x14ac:dyDescent="0.2">
      <c r="A23" s="6" t="s">
        <v>9</v>
      </c>
      <c r="B23" s="29">
        <v>0.70065726761437297</v>
      </c>
      <c r="C23" s="29">
        <v>0.18691623951086</v>
      </c>
      <c r="D23" s="29">
        <v>3.74850932935479</v>
      </c>
      <c r="E23" s="7">
        <v>2.03174147785919E-4</v>
      </c>
      <c r="F23" s="16" t="str">
        <f t="shared" si="0"/>
        <v>*</v>
      </c>
    </row>
    <row r="24" spans="1:6" x14ac:dyDescent="0.2">
      <c r="A24" s="8" t="s">
        <v>5</v>
      </c>
      <c r="B24" s="30">
        <v>18.3089738701334</v>
      </c>
      <c r="C24" s="30">
        <v>3.6126341744597399</v>
      </c>
      <c r="D24" s="30">
        <v>5.0680398252257204</v>
      </c>
      <c r="E24" s="9">
        <v>6.0471934595931604E-7</v>
      </c>
      <c r="F24" s="16" t="str">
        <f t="shared" si="0"/>
        <v>*</v>
      </c>
    </row>
    <row r="25" spans="1:6" x14ac:dyDescent="0.2">
      <c r="A25" s="8" t="s">
        <v>28</v>
      </c>
      <c r="B25" s="30">
        <v>-0.80410291575881698</v>
      </c>
      <c r="C25" s="30">
        <v>1.7174021504388299</v>
      </c>
      <c r="D25" s="30">
        <v>-0.46820886741835899</v>
      </c>
      <c r="E25" s="9">
        <v>0.63987927419667501</v>
      </c>
      <c r="F25" s="16" t="str">
        <f t="shared" si="0"/>
        <v xml:space="preserve"> </v>
      </c>
    </row>
    <row r="26" spans="1:6" x14ac:dyDescent="0.2">
      <c r="A26" s="8" t="s">
        <v>29</v>
      </c>
      <c r="B26" s="30">
        <v>-2.08872608006258</v>
      </c>
      <c r="C26" s="30">
        <v>1.8426375939520001</v>
      </c>
      <c r="D26" s="30">
        <v>-1.1335522985736901</v>
      </c>
      <c r="E26" s="9">
        <v>0.25763210529684699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1908563361772302</v>
      </c>
      <c r="C27" s="30">
        <v>1.62202921309387</v>
      </c>
      <c r="D27" s="30">
        <v>2.58371199627382</v>
      </c>
      <c r="E27" s="9">
        <v>1.011280864448E-2</v>
      </c>
      <c r="F27" s="16" t="str">
        <f t="shared" si="0"/>
        <v>*</v>
      </c>
    </row>
    <row r="28" spans="1:6" x14ac:dyDescent="0.2">
      <c r="A28" s="8" t="s">
        <v>9</v>
      </c>
      <c r="B28" s="30">
        <v>0.65228833652661</v>
      </c>
      <c r="C28" s="30">
        <v>0.18604084546858701</v>
      </c>
      <c r="D28" s="30">
        <v>3.50615659095544</v>
      </c>
      <c r="E28" s="9">
        <v>5.0384357957860399E-4</v>
      </c>
      <c r="F28" s="16" t="str">
        <f t="shared" si="0"/>
        <v>*</v>
      </c>
    </row>
    <row r="29" spans="1:6" x14ac:dyDescent="0.2">
      <c r="A29" s="10" t="s">
        <v>5</v>
      </c>
      <c r="B29" s="31">
        <v>19.570320847453502</v>
      </c>
      <c r="C29" s="31">
        <v>3.6401315486883701</v>
      </c>
      <c r="D29" s="31">
        <v>5.3762674743183796</v>
      </c>
      <c r="E29" s="11">
        <v>1.2733132412295001E-7</v>
      </c>
      <c r="F29" s="16" t="str">
        <f t="shared" si="0"/>
        <v>*</v>
      </c>
    </row>
    <row r="30" spans="1:6" x14ac:dyDescent="0.2">
      <c r="A30" s="10" t="s">
        <v>28</v>
      </c>
      <c r="B30" s="31">
        <v>-1.9612072398713201</v>
      </c>
      <c r="C30" s="31">
        <v>1.72718545883462</v>
      </c>
      <c r="D30" s="31">
        <v>-1.13549313991713</v>
      </c>
      <c r="E30" s="11">
        <v>0.25682568274008599</v>
      </c>
      <c r="F30" s="16" t="str">
        <f t="shared" si="0"/>
        <v xml:space="preserve"> </v>
      </c>
    </row>
    <row r="31" spans="1:6" x14ac:dyDescent="0.2">
      <c r="A31" s="10" t="s">
        <v>29</v>
      </c>
      <c r="B31" s="31">
        <v>-3.12690786727567</v>
      </c>
      <c r="C31" s="31">
        <v>1.8736351736524299</v>
      </c>
      <c r="D31" s="31">
        <v>-1.6688989997877499</v>
      </c>
      <c r="E31" s="11">
        <v>9.5893399073847099E-2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363819388542403</v>
      </c>
      <c r="C32" s="31">
        <v>1.6444153580095899</v>
      </c>
      <c r="D32" s="31">
        <v>2.5762237735252</v>
      </c>
      <c r="E32" s="11">
        <v>1.0334230160567099E-2</v>
      </c>
      <c r="F32" s="16" t="str">
        <f t="shared" si="0"/>
        <v>*</v>
      </c>
    </row>
    <row r="33" spans="1:6" x14ac:dyDescent="0.2">
      <c r="A33" s="10" t="s">
        <v>9</v>
      </c>
      <c r="B33" s="31">
        <v>0.64288959380055799</v>
      </c>
      <c r="C33" s="31">
        <v>0.182941955660125</v>
      </c>
      <c r="D33" s="31">
        <v>3.5141725225400902</v>
      </c>
      <c r="E33" s="11">
        <v>4.8978725727613799E-4</v>
      </c>
      <c r="F33" s="16" t="str">
        <f t="shared" si="0"/>
        <v>*</v>
      </c>
    </row>
    <row r="34" spans="1:6" x14ac:dyDescent="0.2">
      <c r="A34" s="12" t="s">
        <v>5</v>
      </c>
      <c r="B34" s="32">
        <v>17.734418590282299</v>
      </c>
      <c r="C34" s="32">
        <v>3.5598473993630799</v>
      </c>
      <c r="D34" s="32">
        <v>4.9817918019337801</v>
      </c>
      <c r="E34" s="13">
        <v>9.2793968482250605E-7</v>
      </c>
      <c r="F34" s="16" t="str">
        <f t="shared" si="0"/>
        <v>*</v>
      </c>
    </row>
    <row r="35" spans="1:6" x14ac:dyDescent="0.2">
      <c r="A35" s="12" t="s">
        <v>28</v>
      </c>
      <c r="B35" s="32">
        <v>-0.72455784144733304</v>
      </c>
      <c r="C35" s="32">
        <v>1.71062374023547</v>
      </c>
      <c r="D35" s="32">
        <v>-0.42356353674104702</v>
      </c>
      <c r="E35" s="13">
        <v>0.67210464886430099</v>
      </c>
      <c r="F35" s="16" t="str">
        <f t="shared" si="0"/>
        <v xml:space="preserve"> </v>
      </c>
    </row>
    <row r="36" spans="1:6" x14ac:dyDescent="0.2">
      <c r="A36" s="12" t="s">
        <v>29</v>
      </c>
      <c r="B36" s="32">
        <v>-2.58083714777537</v>
      </c>
      <c r="C36" s="32">
        <v>1.7914622248952801</v>
      </c>
      <c r="D36" s="32">
        <v>-1.44063163147424</v>
      </c>
      <c r="E36" s="13">
        <v>0.15044644427624801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5287775271543902</v>
      </c>
      <c r="C37" s="32">
        <v>1.5743902025021099</v>
      </c>
      <c r="D37" s="32">
        <v>2.24136146270871</v>
      </c>
      <c r="E37" s="13">
        <v>2.5533175512082801E-2</v>
      </c>
      <c r="F37" s="16" t="str">
        <f t="shared" si="0"/>
        <v>*</v>
      </c>
    </row>
    <row r="38" spans="1:6" x14ac:dyDescent="0.2">
      <c r="A38" s="12" t="s">
        <v>9</v>
      </c>
      <c r="B38" s="32">
        <v>0.68745306976340503</v>
      </c>
      <c r="C38" s="32">
        <v>0.18025928557511101</v>
      </c>
      <c r="D38" s="32">
        <v>3.8136901939343102</v>
      </c>
      <c r="E38" s="13">
        <v>1.5780195200047401E-4</v>
      </c>
      <c r="F38" s="16" t="str">
        <f t="shared" si="0"/>
        <v>*</v>
      </c>
    </row>
    <row r="39" spans="1:6" x14ac:dyDescent="0.2">
      <c r="A39" s="14" t="s">
        <v>5</v>
      </c>
      <c r="B39" s="33">
        <v>16.608148295327499</v>
      </c>
      <c r="C39" s="33">
        <v>3.6331313644313998</v>
      </c>
      <c r="D39" s="33">
        <v>4.5713040981458404</v>
      </c>
      <c r="E39" s="15">
        <v>6.4088947007586599E-6</v>
      </c>
      <c r="F39" s="16" t="str">
        <f t="shared" si="0"/>
        <v>*</v>
      </c>
    </row>
    <row r="40" spans="1:6" x14ac:dyDescent="0.2">
      <c r="A40" s="14" t="s">
        <v>28</v>
      </c>
      <c r="B40" s="33">
        <v>-6.9319683910890703E-2</v>
      </c>
      <c r="C40" s="33">
        <v>1.70212400822501</v>
      </c>
      <c r="D40" s="33">
        <v>-4.0725401660468799E-2</v>
      </c>
      <c r="E40" s="15">
        <v>0.96753444317522896</v>
      </c>
      <c r="F40" s="16" t="str">
        <f t="shared" si="0"/>
        <v xml:space="preserve"> </v>
      </c>
    </row>
    <row r="41" spans="1:6" x14ac:dyDescent="0.2">
      <c r="A41" s="14" t="s">
        <v>29</v>
      </c>
      <c r="B41" s="33">
        <v>-1.0962609073671199</v>
      </c>
      <c r="C41" s="33">
        <v>1.8472584440361599</v>
      </c>
      <c r="D41" s="33">
        <v>-0.59345291445621595</v>
      </c>
      <c r="E41" s="15">
        <v>0.55320216249104304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168326764956701</v>
      </c>
      <c r="C42" s="33">
        <v>1.7037440393769601</v>
      </c>
      <c r="D42" s="33">
        <v>2.3576503181572899</v>
      </c>
      <c r="E42" s="15">
        <v>1.8855438937630999E-2</v>
      </c>
      <c r="F42" s="16" t="str">
        <f t="shared" si="0"/>
        <v>*</v>
      </c>
    </row>
    <row r="43" spans="1:6" x14ac:dyDescent="0.2">
      <c r="A43" s="14" t="s">
        <v>9</v>
      </c>
      <c r="B43" s="33">
        <v>0.70794849085570799</v>
      </c>
      <c r="C43" s="33">
        <v>0.185244834837028</v>
      </c>
      <c r="D43" s="33">
        <v>3.8216908529651401</v>
      </c>
      <c r="E43" s="15">
        <v>1.52886387169334E-4</v>
      </c>
      <c r="F43" s="16" t="str">
        <f t="shared" si="0"/>
        <v>*</v>
      </c>
    </row>
    <row r="44" spans="1:6" x14ac:dyDescent="0.2">
      <c r="A44" s="19" t="s">
        <v>5</v>
      </c>
      <c r="B44" s="34">
        <v>18.794224587819802</v>
      </c>
      <c r="C44" s="34">
        <v>3.6159714017214202</v>
      </c>
      <c r="D44" s="34">
        <v>5.1975589682132597</v>
      </c>
      <c r="E44" s="20">
        <v>3.1780569136116802E-7</v>
      </c>
      <c r="F44" s="16" t="str">
        <f t="shared" si="0"/>
        <v>*</v>
      </c>
    </row>
    <row r="45" spans="1:6" x14ac:dyDescent="0.2">
      <c r="A45" s="19" t="s">
        <v>28</v>
      </c>
      <c r="B45" s="34">
        <v>-1.4261867843489699</v>
      </c>
      <c r="C45" s="34">
        <v>1.7557753344552101</v>
      </c>
      <c r="D45" s="34">
        <v>-0.81228318701236202</v>
      </c>
      <c r="E45" s="20">
        <v>0.41709597163412199</v>
      </c>
      <c r="F45" s="16" t="str">
        <f t="shared" si="0"/>
        <v xml:space="preserve"> </v>
      </c>
    </row>
    <row r="46" spans="1:6" x14ac:dyDescent="0.2">
      <c r="A46" s="19" t="s">
        <v>29</v>
      </c>
      <c r="B46" s="34">
        <v>-2.3004767977452998</v>
      </c>
      <c r="C46" s="34">
        <v>1.88642864811734</v>
      </c>
      <c r="D46" s="34">
        <v>-1.21948784017947</v>
      </c>
      <c r="E46" s="20">
        <v>0.223353387130378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37620956337528</v>
      </c>
      <c r="C47" s="34">
        <v>1.6282930284989601</v>
      </c>
      <c r="D47" s="34">
        <v>2.6876056623601001</v>
      </c>
      <c r="E47" s="20">
        <v>7.4867761917814298E-3</v>
      </c>
      <c r="F47" s="16" t="str">
        <f t="shared" si="0"/>
        <v>*</v>
      </c>
    </row>
    <row r="48" spans="1:6" x14ac:dyDescent="0.2">
      <c r="A48" s="19" t="s">
        <v>9</v>
      </c>
      <c r="B48" s="34">
        <v>0.63838907805481904</v>
      </c>
      <c r="C48" s="34">
        <v>0.179520947826525</v>
      </c>
      <c r="D48" s="34">
        <v>3.55607011763166</v>
      </c>
      <c r="E48" s="20">
        <v>4.1993171184400102E-4</v>
      </c>
      <c r="F48" s="16" t="str">
        <f t="shared" si="0"/>
        <v>*</v>
      </c>
    </row>
    <row r="49" spans="1:6" x14ac:dyDescent="0.2">
      <c r="A49" s="21" t="s">
        <v>5</v>
      </c>
      <c r="B49" s="35">
        <v>17.996236937145198</v>
      </c>
      <c r="C49" s="35">
        <v>3.4514216684469998</v>
      </c>
      <c r="D49" s="35">
        <v>5.21415192518125</v>
      </c>
      <c r="E49" s="22">
        <v>2.92239967363478E-7</v>
      </c>
      <c r="F49" s="16" t="str">
        <f t="shared" si="0"/>
        <v>*</v>
      </c>
    </row>
    <row r="50" spans="1:6" x14ac:dyDescent="0.2">
      <c r="A50" s="21" t="s">
        <v>28</v>
      </c>
      <c r="B50" s="35">
        <v>-1.5097211329682201</v>
      </c>
      <c r="C50" s="35">
        <v>1.7173755495102201</v>
      </c>
      <c r="D50" s="35">
        <v>-0.87908619253300802</v>
      </c>
      <c r="E50" s="22">
        <v>0.37986448580125098</v>
      </c>
      <c r="F50" s="16" t="str">
        <f t="shared" si="0"/>
        <v xml:space="preserve"> </v>
      </c>
    </row>
    <row r="51" spans="1:6" x14ac:dyDescent="0.2">
      <c r="A51" s="21" t="s">
        <v>29</v>
      </c>
      <c r="B51" s="35">
        <v>-1.77870868557891</v>
      </c>
      <c r="C51" s="35">
        <v>1.8732534887469601</v>
      </c>
      <c r="D51" s="35">
        <v>-0.949529092706353</v>
      </c>
      <c r="E51" s="22">
        <v>0.342905537363421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5931411483675801</v>
      </c>
      <c r="C52" s="35">
        <v>1.6024209356066901</v>
      </c>
      <c r="D52" s="35">
        <v>2.24232039692316</v>
      </c>
      <c r="E52" s="22">
        <v>2.5469363335150201E-2</v>
      </c>
      <c r="F52" s="16" t="str">
        <f t="shared" si="0"/>
        <v>*</v>
      </c>
    </row>
    <row r="53" spans="1:6" x14ac:dyDescent="0.2">
      <c r="A53" s="21" t="s">
        <v>9</v>
      </c>
      <c r="B53" s="35">
        <v>0.69013365753263201</v>
      </c>
      <c r="C53" s="35">
        <v>0.16981025375585401</v>
      </c>
      <c r="D53" s="35">
        <v>4.0641459645003302</v>
      </c>
      <c r="E53" s="22">
        <v>5.7696022063689801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655596908986293</v>
      </c>
      <c r="C58" s="23">
        <v>0.98777818404575801</v>
      </c>
    </row>
    <row r="59" spans="1:6" x14ac:dyDescent="0.2">
      <c r="A59" s="1" t="s">
        <v>41</v>
      </c>
      <c r="B59" s="23">
        <v>12.7756173390075</v>
      </c>
      <c r="C59" s="23">
        <v>1.85062809674886</v>
      </c>
    </row>
    <row r="60" spans="1:6" x14ac:dyDescent="0.2">
      <c r="A60" s="1" t="s">
        <v>42</v>
      </c>
      <c r="B60" s="23">
        <v>8.5192078492608903E-2</v>
      </c>
      <c r="C60" s="23">
        <v>3.9116202027746398E-2</v>
      </c>
    </row>
    <row r="61" spans="1:6" x14ac:dyDescent="0.2">
      <c r="A61" s="1" t="s">
        <v>43</v>
      </c>
      <c r="B61" s="23">
        <v>-1.1114494900342901E-3</v>
      </c>
      <c r="C61" s="23">
        <v>4.2274353244434501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8.459350000000001</v>
      </c>
      <c r="C66" s="23">
        <v>3.3928799999999999</v>
      </c>
      <c r="D66" s="23">
        <v>5.4405999999999999</v>
      </c>
      <c r="E66" s="38">
        <v>8.636E-8</v>
      </c>
    </row>
    <row r="67" spans="1:5" x14ac:dyDescent="0.2">
      <c r="A67" s="1" t="s">
        <v>28</v>
      </c>
      <c r="B67" s="23">
        <v>-1.08074</v>
      </c>
      <c r="C67" s="23">
        <v>1.6388499999999999</v>
      </c>
      <c r="D67" s="23">
        <v>-0.65939999999999999</v>
      </c>
      <c r="E67" s="38">
        <v>0.50993659999999996</v>
      </c>
    </row>
    <row r="68" spans="1:5" x14ac:dyDescent="0.2">
      <c r="A68" s="1" t="s">
        <v>29</v>
      </c>
      <c r="B68" s="23">
        <v>-2.3767900000000002</v>
      </c>
      <c r="C68" s="23">
        <v>1.76508</v>
      </c>
      <c r="D68" s="23">
        <v>-1.3466</v>
      </c>
      <c r="E68" s="38">
        <v>0.1787831</v>
      </c>
    </row>
    <row r="69" spans="1:5" x14ac:dyDescent="0.2">
      <c r="A69" s="1" t="s">
        <v>8</v>
      </c>
      <c r="B69" s="23">
        <v>3.96035</v>
      </c>
      <c r="C69" s="23">
        <v>1.54009</v>
      </c>
      <c r="D69" s="23">
        <v>2.5714999999999999</v>
      </c>
      <c r="E69" s="38">
        <v>1.04379E-2</v>
      </c>
    </row>
    <row r="70" spans="1:5" x14ac:dyDescent="0.2">
      <c r="A70" s="1" t="s">
        <v>9</v>
      </c>
      <c r="B70" s="23">
        <v>0.65707000000000004</v>
      </c>
      <c r="C70" s="23">
        <v>0.17054</v>
      </c>
      <c r="D70" s="23">
        <v>3.8527999999999998</v>
      </c>
      <c r="E70" s="38">
        <v>1.3329999999999999E-4</v>
      </c>
    </row>
  </sheetData>
  <mergeCells count="3">
    <mergeCell ref="A55:E55"/>
    <mergeCell ref="A1:E1"/>
    <mergeCell ref="A63:E63"/>
  </mergeCells>
  <conditionalFormatting sqref="E66:E70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0"/>
  <sheetViews>
    <sheetView workbookViewId="0">
      <selection activeCell="H72" sqref="H72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7.296940685224399</v>
      </c>
      <c r="C4" s="26">
        <v>3.6124025004732201</v>
      </c>
      <c r="D4" s="26">
        <v>4.7882096978281199</v>
      </c>
      <c r="E4" s="3">
        <v>2.3487454036026399E-6</v>
      </c>
      <c r="F4" s="16" t="str">
        <f>IF(E4&lt;0.05,"*"," ")</f>
        <v>*</v>
      </c>
    </row>
    <row r="5" spans="1:6" x14ac:dyDescent="0.2">
      <c r="A5" s="2" t="s">
        <v>20</v>
      </c>
      <c r="B5" s="26">
        <v>0.156313820427602</v>
      </c>
      <c r="C5" s="26">
        <v>1.47938983211925</v>
      </c>
      <c r="D5" s="26">
        <v>0.105661007689691</v>
      </c>
      <c r="E5" s="3">
        <v>0.91590261751715896</v>
      </c>
      <c r="F5" s="16" t="str">
        <f t="shared" ref="F5:F53" si="0">IF(E5&lt;0.05,"*"," ")</f>
        <v xml:space="preserve"> </v>
      </c>
    </row>
    <row r="6" spans="1:6" x14ac:dyDescent="0.2">
      <c r="A6" s="2" t="s">
        <v>21</v>
      </c>
      <c r="B6" s="26">
        <v>1.8533581499485901</v>
      </c>
      <c r="C6" s="26">
        <v>1.8353697912387099</v>
      </c>
      <c r="D6" s="26">
        <v>1.0098009451804999</v>
      </c>
      <c r="E6" s="3">
        <v>0.313181905932156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8495931044842302</v>
      </c>
      <c r="C7" s="26">
        <v>1.61688212387712</v>
      </c>
      <c r="D7" s="26">
        <v>2.38087430594712</v>
      </c>
      <c r="E7" s="3">
        <v>1.7724165348062999E-2</v>
      </c>
      <c r="F7" s="16" t="str">
        <f t="shared" si="0"/>
        <v>*</v>
      </c>
    </row>
    <row r="8" spans="1:6" x14ac:dyDescent="0.2">
      <c r="A8" s="2" t="s">
        <v>9</v>
      </c>
      <c r="B8" s="26">
        <v>0.62217063905160297</v>
      </c>
      <c r="C8" s="26">
        <v>0.19575505655768699</v>
      </c>
      <c r="D8" s="26">
        <v>3.1783119679887002</v>
      </c>
      <c r="E8" s="3">
        <v>1.5927968107598599E-3</v>
      </c>
      <c r="F8" s="16" t="str">
        <f t="shared" si="0"/>
        <v>*</v>
      </c>
    </row>
    <row r="9" spans="1:6" x14ac:dyDescent="0.2">
      <c r="A9" s="24" t="s">
        <v>5</v>
      </c>
      <c r="B9" s="36">
        <v>17.218095796124501</v>
      </c>
      <c r="C9" s="36">
        <v>3.4538785416511599</v>
      </c>
      <c r="D9" s="36">
        <v>4.9851480266278303</v>
      </c>
      <c r="E9" s="25">
        <v>9.1041859087344205E-7</v>
      </c>
      <c r="F9" s="16" t="str">
        <f t="shared" si="0"/>
        <v>*</v>
      </c>
    </row>
    <row r="10" spans="1:6" x14ac:dyDescent="0.2">
      <c r="A10" s="24" t="s">
        <v>20</v>
      </c>
      <c r="B10" s="36">
        <v>-0.34174873179630899</v>
      </c>
      <c r="C10" s="36">
        <v>1.4721785731127</v>
      </c>
      <c r="D10" s="36">
        <v>-0.23213809658547899</v>
      </c>
      <c r="E10" s="25">
        <v>0.81654490980481398</v>
      </c>
      <c r="F10" s="16" t="str">
        <f t="shared" si="0"/>
        <v xml:space="preserve"> </v>
      </c>
    </row>
    <row r="11" spans="1:6" x14ac:dyDescent="0.2">
      <c r="A11" s="24" t="s">
        <v>21</v>
      </c>
      <c r="B11" s="36">
        <v>2.6351783094857599</v>
      </c>
      <c r="C11" s="36">
        <v>1.8261434887755099</v>
      </c>
      <c r="D11" s="36">
        <v>1.4430291626496099</v>
      </c>
      <c r="E11" s="25">
        <v>0.14976480188251901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1161188054437998</v>
      </c>
      <c r="C12" s="36">
        <v>1.6138541108656701</v>
      </c>
      <c r="D12" s="36">
        <v>2.55049002120515</v>
      </c>
      <c r="E12" s="25">
        <v>1.11144815141667E-2</v>
      </c>
      <c r="F12" s="16" t="str">
        <f t="shared" si="0"/>
        <v>*</v>
      </c>
    </row>
    <row r="13" spans="1:6" x14ac:dyDescent="0.2">
      <c r="A13" s="24" t="s">
        <v>9</v>
      </c>
      <c r="B13" s="36">
        <v>0.60928703959209696</v>
      </c>
      <c r="C13" s="36">
        <v>0.18508750587283301</v>
      </c>
      <c r="D13" s="36">
        <v>3.2918863794659301</v>
      </c>
      <c r="E13" s="25">
        <v>1.0801032754122501E-3</v>
      </c>
      <c r="F13" s="16" t="str">
        <f t="shared" si="0"/>
        <v>*</v>
      </c>
    </row>
    <row r="14" spans="1:6" x14ac:dyDescent="0.2">
      <c r="A14" s="4" t="s">
        <v>5</v>
      </c>
      <c r="B14" s="28">
        <v>18.01014900549</v>
      </c>
      <c r="C14" s="28">
        <v>3.3074726534340702</v>
      </c>
      <c r="D14" s="28">
        <v>5.4452903750513197</v>
      </c>
      <c r="E14" s="5">
        <v>8.8839040132204299E-8</v>
      </c>
      <c r="F14" s="16" t="str">
        <f t="shared" si="0"/>
        <v>*</v>
      </c>
    </row>
    <row r="15" spans="1:6" x14ac:dyDescent="0.2">
      <c r="A15" s="4" t="s">
        <v>20</v>
      </c>
      <c r="B15" s="28">
        <v>0.62586923055472599</v>
      </c>
      <c r="C15" s="28">
        <v>1.4350163736789501</v>
      </c>
      <c r="D15" s="28">
        <v>0.43614082879778399</v>
      </c>
      <c r="E15" s="5">
        <v>0.66296189472783196</v>
      </c>
      <c r="F15" s="16" t="str">
        <f t="shared" si="0"/>
        <v xml:space="preserve"> </v>
      </c>
    </row>
    <row r="16" spans="1:6" x14ac:dyDescent="0.2">
      <c r="A16" s="4" t="s">
        <v>21</v>
      </c>
      <c r="B16" s="28">
        <v>2.6261312471530598</v>
      </c>
      <c r="C16" s="28">
        <v>1.8123735492397901</v>
      </c>
      <c r="D16" s="28">
        <v>1.4490010893475</v>
      </c>
      <c r="E16" s="5">
        <v>0.148094280499415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2923517249159397</v>
      </c>
      <c r="C17" s="28">
        <v>1.6463809621808001</v>
      </c>
      <c r="D17" s="28">
        <v>2.6071436827296002</v>
      </c>
      <c r="E17" s="5">
        <v>9.4598842978433507E-3</v>
      </c>
      <c r="F17" s="16" t="str">
        <f t="shared" si="0"/>
        <v>*</v>
      </c>
    </row>
    <row r="18" spans="1:6" x14ac:dyDescent="0.2">
      <c r="A18" s="4" t="s">
        <v>9</v>
      </c>
      <c r="B18" s="28">
        <v>0.55149133058866995</v>
      </c>
      <c r="C18" s="28">
        <v>0.17831191891675499</v>
      </c>
      <c r="D18" s="28">
        <v>3.09284614252923</v>
      </c>
      <c r="E18" s="5">
        <v>2.1167153418649898E-3</v>
      </c>
      <c r="F18" s="16" t="str">
        <f t="shared" si="0"/>
        <v>*</v>
      </c>
    </row>
    <row r="19" spans="1:6" x14ac:dyDescent="0.2">
      <c r="A19" s="6" t="s">
        <v>5</v>
      </c>
      <c r="B19" s="29">
        <v>15.717654120383701</v>
      </c>
      <c r="C19" s="29">
        <v>3.5777182486469301</v>
      </c>
      <c r="D19" s="29">
        <v>4.3932062359376802</v>
      </c>
      <c r="E19" s="7">
        <v>1.4206425568541199E-5</v>
      </c>
      <c r="F19" s="16" t="str">
        <f t="shared" si="0"/>
        <v>*</v>
      </c>
    </row>
    <row r="20" spans="1:6" x14ac:dyDescent="0.2">
      <c r="A20" s="6" t="s">
        <v>20</v>
      </c>
      <c r="B20" s="29">
        <v>0.87649712486244702</v>
      </c>
      <c r="C20" s="29">
        <v>1.48364502230683</v>
      </c>
      <c r="D20" s="29">
        <v>0.59077280055820502</v>
      </c>
      <c r="E20" s="7">
        <v>0.55499502946602797</v>
      </c>
      <c r="F20" s="16" t="str">
        <f t="shared" si="0"/>
        <v xml:space="preserve"> </v>
      </c>
    </row>
    <row r="21" spans="1:6" x14ac:dyDescent="0.2">
      <c r="A21" s="6" t="s">
        <v>21</v>
      </c>
      <c r="B21" s="29">
        <v>2.6053267533795501</v>
      </c>
      <c r="C21" s="29">
        <v>1.8694344469411599</v>
      </c>
      <c r="D21" s="29">
        <v>1.39364434930708</v>
      </c>
      <c r="E21" s="7">
        <v>0.164172686284599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64214475773462</v>
      </c>
      <c r="C22" s="29">
        <v>1.6453028648665999</v>
      </c>
      <c r="D22" s="29">
        <v>2.21366219892283</v>
      </c>
      <c r="E22" s="7">
        <v>2.7396446675418799E-2</v>
      </c>
      <c r="F22" s="16" t="str">
        <f t="shared" si="0"/>
        <v>*</v>
      </c>
    </row>
    <row r="23" spans="1:6" x14ac:dyDescent="0.2">
      <c r="A23" s="6" t="s">
        <v>9</v>
      </c>
      <c r="B23" s="29">
        <v>0.67415058852523302</v>
      </c>
      <c r="C23" s="29">
        <v>0.19325077628295301</v>
      </c>
      <c r="D23" s="29">
        <v>3.48847544880317</v>
      </c>
      <c r="E23" s="7">
        <v>5.3786444590364798E-4</v>
      </c>
      <c r="F23" s="16" t="str">
        <f t="shared" si="0"/>
        <v>*</v>
      </c>
    </row>
    <row r="24" spans="1:6" x14ac:dyDescent="0.2">
      <c r="A24" s="8" t="s">
        <v>5</v>
      </c>
      <c r="B24" s="30">
        <v>16.863366680811399</v>
      </c>
      <c r="C24" s="30">
        <v>3.620298828453</v>
      </c>
      <c r="D24" s="30">
        <v>4.6580040709007804</v>
      </c>
      <c r="E24" s="9">
        <v>4.2972385658855003E-6</v>
      </c>
      <c r="F24" s="16" t="str">
        <f t="shared" si="0"/>
        <v>*</v>
      </c>
    </row>
    <row r="25" spans="1:6" x14ac:dyDescent="0.2">
      <c r="A25" s="8" t="s">
        <v>20</v>
      </c>
      <c r="B25" s="30">
        <v>0.51062367560631505</v>
      </c>
      <c r="C25" s="30">
        <v>1.4964645832636501</v>
      </c>
      <c r="D25" s="30">
        <v>0.341220020384773</v>
      </c>
      <c r="E25" s="9">
        <v>0.73310940552574799</v>
      </c>
      <c r="F25" s="16" t="str">
        <f t="shared" si="0"/>
        <v xml:space="preserve"> </v>
      </c>
    </row>
    <row r="26" spans="1:6" x14ac:dyDescent="0.2">
      <c r="A26" s="8" t="s">
        <v>21</v>
      </c>
      <c r="B26" s="30">
        <v>2.5158561837265698</v>
      </c>
      <c r="C26" s="30">
        <v>1.86531878152653</v>
      </c>
      <c r="D26" s="30">
        <v>1.3487540085066101</v>
      </c>
      <c r="E26" s="9">
        <v>0.178146235203854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3089711365921497</v>
      </c>
      <c r="C27" s="30">
        <v>1.6333463482497199</v>
      </c>
      <c r="D27" s="30">
        <v>2.6381245724212801</v>
      </c>
      <c r="E27" s="9">
        <v>8.6477943562561308E-3</v>
      </c>
      <c r="F27" s="16" t="str">
        <f t="shared" si="0"/>
        <v>*</v>
      </c>
    </row>
    <row r="28" spans="1:6" x14ac:dyDescent="0.2">
      <c r="A28" s="8" t="s">
        <v>9</v>
      </c>
      <c r="B28" s="30">
        <v>0.61974676369789505</v>
      </c>
      <c r="C28" s="30">
        <v>0.19378494228583701</v>
      </c>
      <c r="D28" s="30">
        <v>3.1981162023608398</v>
      </c>
      <c r="E28" s="9">
        <v>1.48852704164237E-3</v>
      </c>
      <c r="F28" s="16" t="str">
        <f t="shared" si="0"/>
        <v>*</v>
      </c>
    </row>
    <row r="29" spans="1:6" x14ac:dyDescent="0.2">
      <c r="A29" s="10" t="s">
        <v>5</v>
      </c>
      <c r="B29" s="31">
        <v>16.694190814107699</v>
      </c>
      <c r="C29" s="31">
        <v>3.5625747127341199</v>
      </c>
      <c r="D29" s="31">
        <v>4.6859903750048497</v>
      </c>
      <c r="E29" s="11">
        <v>3.78598700621391E-6</v>
      </c>
      <c r="F29" s="16" t="str">
        <f t="shared" si="0"/>
        <v>*</v>
      </c>
    </row>
    <row r="30" spans="1:6" x14ac:dyDescent="0.2">
      <c r="A30" s="10" t="s">
        <v>20</v>
      </c>
      <c r="B30" s="31">
        <v>1.0692222982728099</v>
      </c>
      <c r="C30" s="31">
        <v>1.51871671771679</v>
      </c>
      <c r="D30" s="31">
        <v>0.70403011028959905</v>
      </c>
      <c r="E30" s="11">
        <v>0.48180981947132001</v>
      </c>
      <c r="F30" s="16" t="str">
        <f t="shared" si="0"/>
        <v xml:space="preserve"> </v>
      </c>
    </row>
    <row r="31" spans="1:6" x14ac:dyDescent="0.2">
      <c r="A31" s="10" t="s">
        <v>21</v>
      </c>
      <c r="B31" s="31">
        <v>3.3170553010950501</v>
      </c>
      <c r="C31" s="31">
        <v>1.84404711154852</v>
      </c>
      <c r="D31" s="31">
        <v>1.7987909746566</v>
      </c>
      <c r="E31" s="11">
        <v>7.2779968147665894E-2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883283163142298</v>
      </c>
      <c r="C32" s="31">
        <v>1.6581912885191401</v>
      </c>
      <c r="D32" s="31">
        <v>2.5861481398469701</v>
      </c>
      <c r="E32" s="11">
        <v>1.0046030443048699E-2</v>
      </c>
      <c r="F32" s="16" t="str">
        <f t="shared" si="0"/>
        <v>*</v>
      </c>
    </row>
    <row r="33" spans="1:6" x14ac:dyDescent="0.2">
      <c r="A33" s="10" t="s">
        <v>9</v>
      </c>
      <c r="B33" s="31">
        <v>0.61045933123491003</v>
      </c>
      <c r="C33" s="31">
        <v>0.192044500576907</v>
      </c>
      <c r="D33" s="31">
        <v>3.1787389349920101</v>
      </c>
      <c r="E33" s="11">
        <v>1.5902346951009599E-3</v>
      </c>
      <c r="F33" s="16" t="str">
        <f t="shared" si="0"/>
        <v>*</v>
      </c>
    </row>
    <row r="34" spans="1:6" x14ac:dyDescent="0.2">
      <c r="A34" s="12" t="s">
        <v>5</v>
      </c>
      <c r="B34" s="32">
        <v>15.5968230192588</v>
      </c>
      <c r="C34" s="32">
        <v>3.5618157755067399</v>
      </c>
      <c r="D34" s="32">
        <v>4.3788966084411998</v>
      </c>
      <c r="E34" s="13">
        <v>1.5135955914663701E-5</v>
      </c>
      <c r="F34" s="16" t="str">
        <f t="shared" si="0"/>
        <v>*</v>
      </c>
    </row>
    <row r="35" spans="1:6" x14ac:dyDescent="0.2">
      <c r="A35" s="12" t="s">
        <v>20</v>
      </c>
      <c r="B35" s="32">
        <v>1.2326401579961099</v>
      </c>
      <c r="C35" s="32">
        <v>1.288554889642</v>
      </c>
      <c r="D35" s="32">
        <v>0.95660663577829996</v>
      </c>
      <c r="E35" s="13">
        <v>0.339325451958566</v>
      </c>
      <c r="F35" s="16" t="str">
        <f t="shared" si="0"/>
        <v xml:space="preserve"> </v>
      </c>
    </row>
    <row r="36" spans="1:6" x14ac:dyDescent="0.2">
      <c r="A36" s="12" t="s">
        <v>21</v>
      </c>
      <c r="B36" s="32">
        <v>3.7568306164720302</v>
      </c>
      <c r="C36" s="32">
        <v>1.7463645965718899</v>
      </c>
      <c r="D36" s="32">
        <v>2.15122925868212</v>
      </c>
      <c r="E36" s="13">
        <v>3.20375102063103E-2</v>
      </c>
      <c r="F36" s="16" t="str">
        <f t="shared" si="0"/>
        <v>*</v>
      </c>
    </row>
    <row r="37" spans="1:6" x14ac:dyDescent="0.2">
      <c r="A37" s="12" t="s">
        <v>8</v>
      </c>
      <c r="B37" s="32">
        <v>3.6306744513978702</v>
      </c>
      <c r="C37" s="32">
        <v>1.5992849063405601</v>
      </c>
      <c r="D37" s="32">
        <v>2.2701861544516699</v>
      </c>
      <c r="E37" s="13">
        <v>2.3710800502150499E-2</v>
      </c>
      <c r="F37" s="16" t="str">
        <f t="shared" si="0"/>
        <v>*</v>
      </c>
    </row>
    <row r="38" spans="1:6" x14ac:dyDescent="0.2">
      <c r="A38" s="12" t="s">
        <v>9</v>
      </c>
      <c r="B38" s="32">
        <v>0.64937968184414396</v>
      </c>
      <c r="C38" s="32">
        <v>0.18963232403765001</v>
      </c>
      <c r="D38" s="32">
        <v>3.4244145091804898</v>
      </c>
      <c r="E38" s="13">
        <v>6.7776178849300898E-4</v>
      </c>
      <c r="F38" s="16" t="str">
        <f t="shared" si="0"/>
        <v>*</v>
      </c>
    </row>
    <row r="39" spans="1:6" x14ac:dyDescent="0.2">
      <c r="A39" s="14" t="s">
        <v>5</v>
      </c>
      <c r="B39" s="33">
        <v>15.6702432113327</v>
      </c>
      <c r="C39" s="33">
        <v>3.4838798238974</v>
      </c>
      <c r="D39" s="33">
        <v>4.4979287470950702</v>
      </c>
      <c r="E39" s="15">
        <v>8.9245291232677104E-6</v>
      </c>
      <c r="F39" s="16" t="str">
        <f t="shared" si="0"/>
        <v>*</v>
      </c>
    </row>
    <row r="40" spans="1:6" x14ac:dyDescent="0.2">
      <c r="A40" s="14" t="s">
        <v>20</v>
      </c>
      <c r="B40" s="33">
        <v>0.59807849111392597</v>
      </c>
      <c r="C40" s="33">
        <v>1.5042337604389999</v>
      </c>
      <c r="D40" s="33">
        <v>0.39759677441316099</v>
      </c>
      <c r="E40" s="15">
        <v>0.691132359078937</v>
      </c>
      <c r="F40" s="16" t="str">
        <f t="shared" si="0"/>
        <v xml:space="preserve"> </v>
      </c>
    </row>
    <row r="41" spans="1:6" x14ac:dyDescent="0.2">
      <c r="A41" s="14" t="s">
        <v>21</v>
      </c>
      <c r="B41" s="33">
        <v>1.8578087874881299</v>
      </c>
      <c r="C41" s="33">
        <v>1.8334221274837801</v>
      </c>
      <c r="D41" s="33">
        <v>1.0133011703299399</v>
      </c>
      <c r="E41" s="15">
        <v>0.31150815971968898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882890137626804</v>
      </c>
      <c r="C42" s="33">
        <v>1.7053824811395699</v>
      </c>
      <c r="D42" s="33">
        <v>2.3972856875079498</v>
      </c>
      <c r="E42" s="15">
        <v>1.6959361601483602E-2</v>
      </c>
      <c r="F42" s="16" t="str">
        <f t="shared" si="0"/>
        <v>*</v>
      </c>
    </row>
    <row r="43" spans="1:6" x14ac:dyDescent="0.2">
      <c r="A43" s="14" t="s">
        <v>9</v>
      </c>
      <c r="B43" s="33">
        <v>0.69230410456369396</v>
      </c>
      <c r="C43" s="33">
        <v>0.19070043583927301</v>
      </c>
      <c r="D43" s="33">
        <v>3.6303226131438202</v>
      </c>
      <c r="E43" s="15">
        <v>3.18523512857712E-4</v>
      </c>
      <c r="F43" s="16" t="str">
        <f t="shared" si="0"/>
        <v>*</v>
      </c>
    </row>
    <row r="44" spans="1:6" x14ac:dyDescent="0.2">
      <c r="A44" s="19" t="s">
        <v>5</v>
      </c>
      <c r="B44" s="34">
        <v>17.207635698250801</v>
      </c>
      <c r="C44" s="34">
        <v>3.48993641694805</v>
      </c>
      <c r="D44" s="34">
        <v>4.9306444709668504</v>
      </c>
      <c r="E44" s="20">
        <v>1.18844639997763E-6</v>
      </c>
      <c r="F44" s="16" t="str">
        <f t="shared" si="0"/>
        <v>*</v>
      </c>
    </row>
    <row r="45" spans="1:6" x14ac:dyDescent="0.2">
      <c r="A45" s="19" t="s">
        <v>20</v>
      </c>
      <c r="B45" s="34">
        <v>-2.3310040868500598E-2</v>
      </c>
      <c r="C45" s="34">
        <v>1.4878095792572299</v>
      </c>
      <c r="D45" s="34">
        <v>-1.5667355012015698E-2</v>
      </c>
      <c r="E45" s="20">
        <v>0.98750731812230697</v>
      </c>
      <c r="F45" s="16" t="str">
        <f t="shared" si="0"/>
        <v xml:space="preserve"> </v>
      </c>
    </row>
    <row r="46" spans="1:6" x14ac:dyDescent="0.2">
      <c r="A46" s="19" t="s">
        <v>21</v>
      </c>
      <c r="B46" s="34">
        <v>2.0521519028412798</v>
      </c>
      <c r="C46" s="34">
        <v>1.8681612948606401</v>
      </c>
      <c r="D46" s="34">
        <v>1.0984875387830799</v>
      </c>
      <c r="E46" s="20">
        <v>0.27263008199648497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4129005488576496</v>
      </c>
      <c r="C47" s="34">
        <v>1.63845268700281</v>
      </c>
      <c r="D47" s="34">
        <v>2.6933341340054802</v>
      </c>
      <c r="E47" s="20">
        <v>7.3615510393539698E-3</v>
      </c>
      <c r="F47" s="16" t="str">
        <f t="shared" si="0"/>
        <v>*</v>
      </c>
    </row>
    <row r="48" spans="1:6" x14ac:dyDescent="0.2">
      <c r="A48" s="19" t="s">
        <v>9</v>
      </c>
      <c r="B48" s="34">
        <v>0.61492160598003398</v>
      </c>
      <c r="C48" s="34">
        <v>0.18672962568735901</v>
      </c>
      <c r="D48" s="34">
        <v>3.2931121867592501</v>
      </c>
      <c r="E48" s="20">
        <v>1.07594447110696E-3</v>
      </c>
      <c r="F48" s="16" t="str">
        <f t="shared" si="0"/>
        <v>*</v>
      </c>
    </row>
    <row r="49" spans="1:6" x14ac:dyDescent="0.2">
      <c r="A49" s="21" t="s">
        <v>5</v>
      </c>
      <c r="B49" s="35">
        <v>16.232906565335298</v>
      </c>
      <c r="C49" s="35">
        <v>3.18577669548382</v>
      </c>
      <c r="D49" s="35">
        <v>5.0954313867469603</v>
      </c>
      <c r="E49" s="22">
        <v>5.2996639752327904E-7</v>
      </c>
      <c r="F49" s="16" t="str">
        <f t="shared" si="0"/>
        <v>*</v>
      </c>
    </row>
    <row r="50" spans="1:6" x14ac:dyDescent="0.2">
      <c r="A50" s="21" t="s">
        <v>20</v>
      </c>
      <c r="B50" s="35">
        <v>0.224170480006047</v>
      </c>
      <c r="C50" s="35">
        <v>1.46087374873901</v>
      </c>
      <c r="D50" s="35">
        <v>0.15344959151983301</v>
      </c>
      <c r="E50" s="22">
        <v>0.878118505927314</v>
      </c>
      <c r="F50" s="16" t="str">
        <f t="shared" si="0"/>
        <v xml:space="preserve"> </v>
      </c>
    </row>
    <row r="51" spans="1:6" x14ac:dyDescent="0.2">
      <c r="A51" s="21" t="s">
        <v>21</v>
      </c>
      <c r="B51" s="35">
        <v>2.0593547184511798</v>
      </c>
      <c r="C51" s="35">
        <v>1.80984388859965</v>
      </c>
      <c r="D51" s="35">
        <v>1.1378631778261199</v>
      </c>
      <c r="E51" s="22">
        <v>0.25583569215068303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57467368906656</v>
      </c>
      <c r="C52" s="35">
        <v>1.6011250636218199</v>
      </c>
      <c r="D52" s="35">
        <v>2.23260116919317</v>
      </c>
      <c r="E52" s="22">
        <v>2.6109300390825301E-2</v>
      </c>
      <c r="F52" s="16" t="str">
        <f t="shared" si="0"/>
        <v>*</v>
      </c>
    </row>
    <row r="53" spans="1:6" x14ac:dyDescent="0.2">
      <c r="A53" s="21" t="s">
        <v>9</v>
      </c>
      <c r="B53" s="35">
        <v>0.67858396075341898</v>
      </c>
      <c r="C53" s="35">
        <v>0.172467014108239</v>
      </c>
      <c r="D53" s="35">
        <v>3.9345724413570902</v>
      </c>
      <c r="E53" s="22">
        <v>9.7725321641577403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641336145453693</v>
      </c>
      <c r="C58" s="23">
        <v>0.96984557750991596</v>
      </c>
    </row>
    <row r="59" spans="1:6" x14ac:dyDescent="0.2">
      <c r="A59" s="1" t="s">
        <v>41</v>
      </c>
      <c r="B59" s="23">
        <v>12.7467758813639</v>
      </c>
      <c r="C59" s="23">
        <v>1.86989405078548</v>
      </c>
    </row>
    <row r="60" spans="1:6" x14ac:dyDescent="0.2">
      <c r="A60" s="1" t="s">
        <v>42</v>
      </c>
      <c r="B60" s="23">
        <v>9.0695838098353701E-2</v>
      </c>
      <c r="C60" s="23">
        <v>4.8750881850807101E-2</v>
      </c>
    </row>
    <row r="61" spans="1:6" x14ac:dyDescent="0.2">
      <c r="A61" s="1" t="s">
        <v>43</v>
      </c>
      <c r="B61" s="23">
        <v>4.9129027550188099E-3</v>
      </c>
      <c r="C61" s="23">
        <v>5.2888852607701098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6.672260000000001</v>
      </c>
      <c r="C66" s="23">
        <v>3.3021500000000001</v>
      </c>
      <c r="D66" s="23">
        <v>5.0488999999999997</v>
      </c>
      <c r="E66" s="38">
        <v>6.4099999999999998E-7</v>
      </c>
    </row>
    <row r="67" spans="1:5" x14ac:dyDescent="0.2">
      <c r="A67" s="1" t="s">
        <v>20</v>
      </c>
      <c r="B67" s="23">
        <v>0.49401</v>
      </c>
      <c r="C67" s="23">
        <v>1.3874200000000001</v>
      </c>
      <c r="D67" s="23">
        <v>0.35610000000000003</v>
      </c>
      <c r="E67" s="38">
        <v>0.72195589999999998</v>
      </c>
    </row>
    <row r="68" spans="1:5" x14ac:dyDescent="0.2">
      <c r="A68" s="1" t="s">
        <v>21</v>
      </c>
      <c r="B68" s="23">
        <v>2.5289899999999998</v>
      </c>
      <c r="C68" s="23">
        <v>1.73587</v>
      </c>
      <c r="D68" s="23">
        <v>1.4569000000000001</v>
      </c>
      <c r="E68" s="38">
        <v>0.1458247</v>
      </c>
    </row>
    <row r="69" spans="1:5" x14ac:dyDescent="0.2">
      <c r="A69" s="1" t="s">
        <v>8</v>
      </c>
      <c r="B69" s="23">
        <v>4.0335599999999996</v>
      </c>
      <c r="C69" s="23">
        <v>1.55067</v>
      </c>
      <c r="D69" s="23">
        <v>2.6012</v>
      </c>
      <c r="E69" s="38">
        <v>9.5890000000000003E-3</v>
      </c>
    </row>
    <row r="70" spans="1:5" x14ac:dyDescent="0.2">
      <c r="A70" s="1" t="s">
        <v>9</v>
      </c>
      <c r="B70" s="23">
        <v>0.63092999999999999</v>
      </c>
      <c r="C70" s="23">
        <v>0.17776</v>
      </c>
      <c r="D70" s="23">
        <v>3.5493999999999999</v>
      </c>
      <c r="E70" s="38">
        <v>4.258E-4</v>
      </c>
    </row>
  </sheetData>
  <mergeCells count="3">
    <mergeCell ref="A55:E55"/>
    <mergeCell ref="A1:E1"/>
    <mergeCell ref="A63:E63"/>
  </mergeCells>
  <conditionalFormatting sqref="E66:E70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0"/>
  <sheetViews>
    <sheetView workbookViewId="0">
      <selection activeCell="G71" sqref="G71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7.997727434411601</v>
      </c>
      <c r="C4" s="26">
        <v>3.66033833898046</v>
      </c>
      <c r="D4" s="26">
        <v>4.9169573322625304</v>
      </c>
      <c r="E4" s="3">
        <v>1.2707450613312901E-6</v>
      </c>
      <c r="F4" s="16" t="str">
        <f>IF(E4&lt;0.05,"*"," ")</f>
        <v>*</v>
      </c>
    </row>
    <row r="5" spans="1:6" x14ac:dyDescent="0.2">
      <c r="A5" s="2" t="s">
        <v>22</v>
      </c>
      <c r="B5" s="26">
        <v>-0.63917275315715405</v>
      </c>
      <c r="C5" s="26">
        <v>1.3755057070005501</v>
      </c>
      <c r="D5" s="26">
        <v>-0.46468200742761301</v>
      </c>
      <c r="E5" s="3">
        <v>0.64240407194778304</v>
      </c>
      <c r="F5" s="16" t="str">
        <f t="shared" ref="F5:F53" si="0">IF(E5&lt;0.05,"*"," ")</f>
        <v xml:space="preserve"> </v>
      </c>
    </row>
    <row r="6" spans="1:6" x14ac:dyDescent="0.2">
      <c r="A6" s="2" t="s">
        <v>23</v>
      </c>
      <c r="B6" s="26">
        <v>-0.86107648764226297</v>
      </c>
      <c r="C6" s="26">
        <v>1.9911073580822001</v>
      </c>
      <c r="D6" s="26">
        <v>-0.432461104694846</v>
      </c>
      <c r="E6" s="3">
        <v>0.66563203580000896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8342105109376599</v>
      </c>
      <c r="C7" s="26">
        <v>1.6119046759368201</v>
      </c>
      <c r="D7" s="26">
        <v>2.3786831617131901</v>
      </c>
      <c r="E7" s="3">
        <v>1.7828389042050301E-2</v>
      </c>
      <c r="F7" s="16" t="str">
        <f t="shared" si="0"/>
        <v>*</v>
      </c>
    </row>
    <row r="8" spans="1:6" x14ac:dyDescent="0.2">
      <c r="A8" s="2" t="s">
        <v>9</v>
      </c>
      <c r="B8" s="26">
        <v>0.63749149967519103</v>
      </c>
      <c r="C8" s="26">
        <v>0.19404381171146901</v>
      </c>
      <c r="D8" s="26">
        <v>3.28529672784979</v>
      </c>
      <c r="E8" s="3">
        <v>1.10566657441288E-3</v>
      </c>
      <c r="F8" s="16" t="str">
        <f t="shared" si="0"/>
        <v>*</v>
      </c>
    </row>
    <row r="9" spans="1:6" x14ac:dyDescent="0.2">
      <c r="A9" s="24" t="s">
        <v>5</v>
      </c>
      <c r="B9" s="36">
        <v>18.427507393109899</v>
      </c>
      <c r="C9" s="36">
        <v>3.5127373295528201</v>
      </c>
      <c r="D9" s="36">
        <v>5.2459109988322803</v>
      </c>
      <c r="E9" s="25">
        <v>2.48212472756673E-7</v>
      </c>
      <c r="F9" s="16" t="str">
        <f t="shared" si="0"/>
        <v>*</v>
      </c>
    </row>
    <row r="10" spans="1:6" x14ac:dyDescent="0.2">
      <c r="A10" s="24" t="s">
        <v>22</v>
      </c>
      <c r="B10" s="36">
        <v>-1.91146284725959</v>
      </c>
      <c r="C10" s="36">
        <v>1.3585613348482899</v>
      </c>
      <c r="D10" s="36">
        <v>-1.4069757457605301</v>
      </c>
      <c r="E10" s="25">
        <v>0.16018123372909901</v>
      </c>
      <c r="F10" s="16" t="str">
        <f t="shared" si="0"/>
        <v xml:space="preserve"> </v>
      </c>
    </row>
    <row r="11" spans="1:6" x14ac:dyDescent="0.2">
      <c r="A11" s="24" t="s">
        <v>23</v>
      </c>
      <c r="B11" s="36">
        <v>-0.99567281870070701</v>
      </c>
      <c r="C11" s="36">
        <v>2.08822245582525</v>
      </c>
      <c r="D11" s="36">
        <v>-0.476803999460501</v>
      </c>
      <c r="E11" s="25">
        <v>0.63375205869430196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1441382583675299</v>
      </c>
      <c r="C12" s="36">
        <v>1.6119502786881399</v>
      </c>
      <c r="D12" s="36">
        <v>2.5708846688125901</v>
      </c>
      <c r="E12" s="25">
        <v>1.04906249274371E-2</v>
      </c>
      <c r="F12" s="16" t="str">
        <f t="shared" si="0"/>
        <v>*</v>
      </c>
    </row>
    <row r="13" spans="1:6" x14ac:dyDescent="0.2">
      <c r="A13" s="24" t="s">
        <v>9</v>
      </c>
      <c r="B13" s="36">
        <v>0.62940877876697598</v>
      </c>
      <c r="C13" s="36">
        <v>0.18378050455070899</v>
      </c>
      <c r="D13" s="36">
        <v>3.4247853454625199</v>
      </c>
      <c r="E13" s="25">
        <v>6.7640598072384603E-4</v>
      </c>
      <c r="F13" s="16" t="str">
        <f t="shared" si="0"/>
        <v>*</v>
      </c>
    </row>
    <row r="14" spans="1:6" x14ac:dyDescent="0.2">
      <c r="A14" s="4" t="s">
        <v>5</v>
      </c>
      <c r="B14" s="28">
        <v>19.413579601131399</v>
      </c>
      <c r="C14" s="28">
        <v>3.3468436059692599</v>
      </c>
      <c r="D14" s="28">
        <v>5.8005637211450098</v>
      </c>
      <c r="E14" s="5">
        <v>1.31412868997141E-8</v>
      </c>
      <c r="F14" s="16" t="str">
        <f t="shared" si="0"/>
        <v>*</v>
      </c>
    </row>
    <row r="15" spans="1:6" x14ac:dyDescent="0.2">
      <c r="A15" s="4" t="s">
        <v>22</v>
      </c>
      <c r="B15" s="28">
        <v>-0.98433075590447605</v>
      </c>
      <c r="C15" s="28">
        <v>1.36251049891673</v>
      </c>
      <c r="D15" s="28">
        <v>-0.72243902464390197</v>
      </c>
      <c r="E15" s="5">
        <v>0.47043248387891101</v>
      </c>
      <c r="F15" s="16" t="str">
        <f t="shared" si="0"/>
        <v xml:space="preserve"> </v>
      </c>
    </row>
    <row r="16" spans="1:6" x14ac:dyDescent="0.2">
      <c r="A16" s="4" t="s">
        <v>23</v>
      </c>
      <c r="B16" s="28">
        <v>-1.55029696296315</v>
      </c>
      <c r="C16" s="28">
        <v>1.9205194888255701</v>
      </c>
      <c r="D16" s="28">
        <v>-0.80722792556048695</v>
      </c>
      <c r="E16" s="5">
        <v>0.41999869686993502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2970199491869803</v>
      </c>
      <c r="C17" s="28">
        <v>1.6441954777193799</v>
      </c>
      <c r="D17" s="28">
        <v>2.61344834444336</v>
      </c>
      <c r="E17" s="5">
        <v>9.2899511515458204E-3</v>
      </c>
      <c r="F17" s="16" t="str">
        <f t="shared" si="0"/>
        <v>*</v>
      </c>
    </row>
    <row r="18" spans="1:6" x14ac:dyDescent="0.2">
      <c r="A18" s="4" t="s">
        <v>9</v>
      </c>
      <c r="B18" s="28">
        <v>0.56599401264510096</v>
      </c>
      <c r="C18" s="28">
        <v>0.17678967838117601</v>
      </c>
      <c r="D18" s="28">
        <v>3.20151050574776</v>
      </c>
      <c r="E18" s="5">
        <v>1.4725500573502799E-3</v>
      </c>
      <c r="F18" s="16" t="str">
        <f t="shared" si="0"/>
        <v>*</v>
      </c>
    </row>
    <row r="19" spans="1:6" x14ac:dyDescent="0.2">
      <c r="A19" s="6" t="s">
        <v>5</v>
      </c>
      <c r="B19" s="29">
        <v>17.447596901308199</v>
      </c>
      <c r="C19" s="29">
        <v>3.60511911105201</v>
      </c>
      <c r="D19" s="29">
        <v>4.8396727996642497</v>
      </c>
      <c r="E19" s="7">
        <v>1.8388477131770299E-6</v>
      </c>
      <c r="F19" s="16" t="str">
        <f t="shared" si="0"/>
        <v>*</v>
      </c>
    </row>
    <row r="20" spans="1:6" x14ac:dyDescent="0.2">
      <c r="A20" s="6" t="s">
        <v>22</v>
      </c>
      <c r="B20" s="29">
        <v>-1.2863518739844499</v>
      </c>
      <c r="C20" s="29">
        <v>1.40399024553137</v>
      </c>
      <c r="D20" s="29">
        <v>-0.91621140394575695</v>
      </c>
      <c r="E20" s="7">
        <v>0.36008940044550702</v>
      </c>
      <c r="F20" s="16" t="str">
        <f t="shared" si="0"/>
        <v xml:space="preserve"> </v>
      </c>
    </row>
    <row r="21" spans="1:6" x14ac:dyDescent="0.2">
      <c r="A21" s="6" t="s">
        <v>23</v>
      </c>
      <c r="B21" s="29">
        <v>-1.75423256836194</v>
      </c>
      <c r="C21" s="29">
        <v>1.9697323578974599</v>
      </c>
      <c r="D21" s="29">
        <v>-0.89059438015957004</v>
      </c>
      <c r="E21" s="7">
        <v>0.37366407093316001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5987779584870001</v>
      </c>
      <c r="C22" s="29">
        <v>1.64086706069476</v>
      </c>
      <c r="D22" s="29">
        <v>2.1932172597597499</v>
      </c>
      <c r="E22" s="7">
        <v>2.8847264850642099E-2</v>
      </c>
      <c r="F22" s="16" t="str">
        <f t="shared" si="0"/>
        <v>*</v>
      </c>
    </row>
    <row r="23" spans="1:6" x14ac:dyDescent="0.2">
      <c r="A23" s="6" t="s">
        <v>9</v>
      </c>
      <c r="B23" s="29">
        <v>0.68685375446932795</v>
      </c>
      <c r="C23" s="29">
        <v>0.193389232687874</v>
      </c>
      <c r="D23" s="29">
        <v>3.5516649242716301</v>
      </c>
      <c r="E23" s="7">
        <v>4.2681124859395302E-4</v>
      </c>
      <c r="F23" s="16" t="str">
        <f t="shared" si="0"/>
        <v>*</v>
      </c>
    </row>
    <row r="24" spans="1:6" x14ac:dyDescent="0.2">
      <c r="A24" s="8" t="s">
        <v>5</v>
      </c>
      <c r="B24" s="30">
        <v>18.147767671424599</v>
      </c>
      <c r="C24" s="30">
        <v>3.6443522020350301</v>
      </c>
      <c r="D24" s="30">
        <v>4.9796964358414098</v>
      </c>
      <c r="E24" s="9">
        <v>9.3329967806528297E-7</v>
      </c>
      <c r="F24" s="16" t="str">
        <f t="shared" si="0"/>
        <v>*</v>
      </c>
    </row>
    <row r="25" spans="1:6" x14ac:dyDescent="0.2">
      <c r="A25" s="8" t="s">
        <v>22</v>
      </c>
      <c r="B25" s="30">
        <v>-0.91725727322894601</v>
      </c>
      <c r="C25" s="30">
        <v>1.4048660949751299</v>
      </c>
      <c r="D25" s="30">
        <v>-0.65291437846621403</v>
      </c>
      <c r="E25" s="9">
        <v>0.51417041167244004</v>
      </c>
      <c r="F25" s="16" t="str">
        <f t="shared" si="0"/>
        <v xml:space="preserve"> </v>
      </c>
    </row>
    <row r="26" spans="1:6" x14ac:dyDescent="0.2">
      <c r="A26" s="8" t="s">
        <v>23</v>
      </c>
      <c r="B26" s="30">
        <v>-1.4316490484794799</v>
      </c>
      <c r="C26" s="30">
        <v>1.9755618809023101</v>
      </c>
      <c r="D26" s="30">
        <v>-0.724679425291195</v>
      </c>
      <c r="E26" s="9">
        <v>0.46905415932850503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2736100726085198</v>
      </c>
      <c r="C27" s="30">
        <v>1.6309170008498599</v>
      </c>
      <c r="D27" s="30">
        <v>2.6203725084609202</v>
      </c>
      <c r="E27" s="9">
        <v>9.1033594231222006E-3</v>
      </c>
      <c r="F27" s="16" t="str">
        <f t="shared" si="0"/>
        <v>*</v>
      </c>
    </row>
    <row r="28" spans="1:6" x14ac:dyDescent="0.2">
      <c r="A28" s="8" t="s">
        <v>9</v>
      </c>
      <c r="B28" s="30">
        <v>0.63461974204653804</v>
      </c>
      <c r="C28" s="30">
        <v>0.19171282432553799</v>
      </c>
      <c r="D28" s="30">
        <v>3.3102623378440401</v>
      </c>
      <c r="E28" s="9">
        <v>1.0129381106357899E-3</v>
      </c>
      <c r="F28" s="16" t="str">
        <f t="shared" si="0"/>
        <v>*</v>
      </c>
    </row>
    <row r="29" spans="1:6" x14ac:dyDescent="0.2">
      <c r="A29" s="10" t="s">
        <v>5</v>
      </c>
      <c r="B29" s="31">
        <v>18.626966207836599</v>
      </c>
      <c r="C29" s="31">
        <v>3.6024457928593199</v>
      </c>
      <c r="D29" s="31">
        <v>5.1706444118488903</v>
      </c>
      <c r="E29" s="11">
        <v>3.63947522421791E-7</v>
      </c>
      <c r="F29" s="16" t="str">
        <f t="shared" si="0"/>
        <v>*</v>
      </c>
    </row>
    <row r="30" spans="1:6" x14ac:dyDescent="0.2">
      <c r="A30" s="10" t="s">
        <v>22</v>
      </c>
      <c r="B30" s="31">
        <v>-1.2945536502483801</v>
      </c>
      <c r="C30" s="31">
        <v>1.3994375760290201</v>
      </c>
      <c r="D30" s="31">
        <v>-0.92505280151312597</v>
      </c>
      <c r="E30" s="11">
        <v>0.35547732413192801</v>
      </c>
      <c r="F30" s="16" t="str">
        <f t="shared" si="0"/>
        <v xml:space="preserve"> </v>
      </c>
    </row>
    <row r="31" spans="1:6" x14ac:dyDescent="0.2">
      <c r="A31" s="10" t="s">
        <v>23</v>
      </c>
      <c r="B31" s="31">
        <v>-1.75005619025471</v>
      </c>
      <c r="C31" s="31">
        <v>1.9552471357497101</v>
      </c>
      <c r="D31" s="31">
        <v>-0.89505626079522305</v>
      </c>
      <c r="E31" s="11">
        <v>0.37127709358792998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764400551788402</v>
      </c>
      <c r="C32" s="31">
        <v>1.65610201668529</v>
      </c>
      <c r="D32" s="31">
        <v>2.5822322611128699</v>
      </c>
      <c r="E32" s="11">
        <v>1.01588767632729E-2</v>
      </c>
      <c r="F32" s="16" t="str">
        <f t="shared" si="0"/>
        <v>*</v>
      </c>
    </row>
    <row r="33" spans="1:6" x14ac:dyDescent="0.2">
      <c r="A33" s="10" t="s">
        <v>9</v>
      </c>
      <c r="B33" s="31">
        <v>0.62833190164425701</v>
      </c>
      <c r="C33" s="31">
        <v>0.19052163553066301</v>
      </c>
      <c r="D33" s="31">
        <v>3.2979556358213902</v>
      </c>
      <c r="E33" s="11">
        <v>1.05802689715335E-3</v>
      </c>
      <c r="F33" s="16" t="str">
        <f t="shared" si="0"/>
        <v>*</v>
      </c>
    </row>
    <row r="34" spans="1:6" x14ac:dyDescent="0.2">
      <c r="A34" s="12" t="s">
        <v>5</v>
      </c>
      <c r="B34" s="32">
        <v>17.941020358017401</v>
      </c>
      <c r="C34" s="32">
        <v>3.4914995410955099</v>
      </c>
      <c r="D34" s="32">
        <v>5.1384856697956698</v>
      </c>
      <c r="E34" s="13">
        <v>4.2805488790458801E-7</v>
      </c>
      <c r="F34" s="16" t="str">
        <f t="shared" si="0"/>
        <v>*</v>
      </c>
    </row>
    <row r="35" spans="1:6" x14ac:dyDescent="0.2">
      <c r="A35" s="12" t="s">
        <v>22</v>
      </c>
      <c r="B35" s="32">
        <v>-1.59555255751751</v>
      </c>
      <c r="C35" s="32">
        <v>1.36919124255739</v>
      </c>
      <c r="D35" s="32">
        <v>-1.1653248340511799</v>
      </c>
      <c r="E35" s="13">
        <v>0.24456012459093299</v>
      </c>
      <c r="F35" s="16" t="str">
        <f t="shared" si="0"/>
        <v xml:space="preserve"> </v>
      </c>
    </row>
    <row r="36" spans="1:6" x14ac:dyDescent="0.2">
      <c r="A36" s="12" t="s">
        <v>23</v>
      </c>
      <c r="B36" s="32">
        <v>-2.8214047017787802</v>
      </c>
      <c r="C36" s="32">
        <v>1.6832281320879801</v>
      </c>
      <c r="D36" s="32">
        <v>-1.6761867556710399</v>
      </c>
      <c r="E36" s="13">
        <v>9.4458393203469604E-2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61634096066099</v>
      </c>
      <c r="C37" s="32">
        <v>1.5918523175069701</v>
      </c>
      <c r="D37" s="32">
        <v>2.2717816978930698</v>
      </c>
      <c r="E37" s="13">
        <v>2.3613320011272799E-2</v>
      </c>
      <c r="F37" s="16" t="str">
        <f t="shared" si="0"/>
        <v>*</v>
      </c>
    </row>
    <row r="38" spans="1:6" x14ac:dyDescent="0.2">
      <c r="A38" s="12" t="s">
        <v>9</v>
      </c>
      <c r="B38" s="32">
        <v>0.67065120477498097</v>
      </c>
      <c r="C38" s="32">
        <v>0.186703934778116</v>
      </c>
      <c r="D38" s="32">
        <v>3.5920571549389102</v>
      </c>
      <c r="E38" s="13">
        <v>3.6759881425376003E-4</v>
      </c>
      <c r="F38" s="16" t="str">
        <f t="shared" si="0"/>
        <v>*</v>
      </c>
    </row>
    <row r="39" spans="1:6" x14ac:dyDescent="0.2">
      <c r="A39" s="14" t="s">
        <v>5</v>
      </c>
      <c r="B39" s="33">
        <v>16.660184394466999</v>
      </c>
      <c r="C39" s="33">
        <v>3.55354583262368</v>
      </c>
      <c r="D39" s="33">
        <v>4.6883268653851502</v>
      </c>
      <c r="E39" s="15">
        <v>3.7451850234018101E-6</v>
      </c>
      <c r="F39" s="16" t="str">
        <f t="shared" si="0"/>
        <v>*</v>
      </c>
    </row>
    <row r="40" spans="1:6" x14ac:dyDescent="0.2">
      <c r="A40" s="14" t="s">
        <v>22</v>
      </c>
      <c r="B40" s="33">
        <v>-0.69431679491003395</v>
      </c>
      <c r="C40" s="33">
        <v>1.3646174257649999</v>
      </c>
      <c r="D40" s="33">
        <v>-0.50879959598991797</v>
      </c>
      <c r="E40" s="15">
        <v>0.61116374140145602</v>
      </c>
      <c r="F40" s="16" t="str">
        <f t="shared" si="0"/>
        <v xml:space="preserve"> </v>
      </c>
    </row>
    <row r="41" spans="1:6" x14ac:dyDescent="0.2">
      <c r="A41" s="14" t="s">
        <v>23</v>
      </c>
      <c r="B41" s="33">
        <v>-0.60849470078905399</v>
      </c>
      <c r="C41" s="33">
        <v>2.0480325503914298</v>
      </c>
      <c r="D41" s="33">
        <v>-0.29711183089973597</v>
      </c>
      <c r="E41" s="15">
        <v>0.76653014691407095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787225812678303</v>
      </c>
      <c r="C42" s="33">
        <v>1.70651494643749</v>
      </c>
      <c r="D42" s="33">
        <v>2.3900889879590799</v>
      </c>
      <c r="E42" s="15">
        <v>1.7290618540256202E-2</v>
      </c>
      <c r="F42" s="16" t="str">
        <f t="shared" si="0"/>
        <v>*</v>
      </c>
    </row>
    <row r="43" spans="1:6" x14ac:dyDescent="0.2">
      <c r="A43" s="14" t="s">
        <v>9</v>
      </c>
      <c r="B43" s="33">
        <v>0.70354510560005201</v>
      </c>
      <c r="C43" s="33">
        <v>0.18972783671738699</v>
      </c>
      <c r="D43" s="33">
        <v>3.7081807170343302</v>
      </c>
      <c r="E43" s="15">
        <v>2.3718192368725699E-4</v>
      </c>
      <c r="F43" s="16" t="str">
        <f t="shared" si="0"/>
        <v>*</v>
      </c>
    </row>
    <row r="44" spans="1:6" x14ac:dyDescent="0.2">
      <c r="A44" s="19" t="s">
        <v>5</v>
      </c>
      <c r="B44" s="34">
        <v>18.0952421615352</v>
      </c>
      <c r="C44" s="34">
        <v>3.4989097257741699</v>
      </c>
      <c r="D44" s="34">
        <v>5.1716802031900002</v>
      </c>
      <c r="E44" s="20">
        <v>3.6205748104898902E-7</v>
      </c>
      <c r="F44" s="16" t="str">
        <f t="shared" si="0"/>
        <v>*</v>
      </c>
    </row>
    <row r="45" spans="1:6" x14ac:dyDescent="0.2">
      <c r="A45" s="19" t="s">
        <v>22</v>
      </c>
      <c r="B45" s="34">
        <v>-1.0598335788334201</v>
      </c>
      <c r="C45" s="34">
        <v>1.3674019028636499</v>
      </c>
      <c r="D45" s="34">
        <v>-0.77507101358706898</v>
      </c>
      <c r="E45" s="20">
        <v>0.43874016196570098</v>
      </c>
      <c r="F45" s="16" t="str">
        <f t="shared" si="0"/>
        <v xml:space="preserve"> </v>
      </c>
    </row>
    <row r="46" spans="1:6" x14ac:dyDescent="0.2">
      <c r="A46" s="19" t="s">
        <v>23</v>
      </c>
      <c r="B46" s="34">
        <v>-1.02622588679563</v>
      </c>
      <c r="C46" s="34">
        <v>2.01332015305195</v>
      </c>
      <c r="D46" s="34">
        <v>-0.50971818130365398</v>
      </c>
      <c r="E46" s="20">
        <v>0.61052051631984405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4014062551609996</v>
      </c>
      <c r="C47" s="34">
        <v>1.63304847390774</v>
      </c>
      <c r="D47" s="34">
        <v>2.6952085779969699</v>
      </c>
      <c r="E47" s="20">
        <v>7.320986830319E-3</v>
      </c>
      <c r="F47" s="16" t="str">
        <f t="shared" si="0"/>
        <v>*</v>
      </c>
    </row>
    <row r="48" spans="1:6" x14ac:dyDescent="0.2">
      <c r="A48" s="19" t="s">
        <v>9</v>
      </c>
      <c r="B48" s="34">
        <v>0.630271270093823</v>
      </c>
      <c r="C48" s="34">
        <v>0.18519592863491199</v>
      </c>
      <c r="D48" s="34">
        <v>3.40326741921155</v>
      </c>
      <c r="E48" s="20">
        <v>7.3072709301824905E-4</v>
      </c>
      <c r="F48" s="16" t="str">
        <f t="shared" si="0"/>
        <v>*</v>
      </c>
    </row>
    <row r="49" spans="1:6" x14ac:dyDescent="0.2">
      <c r="A49" s="21" t="s">
        <v>5</v>
      </c>
      <c r="B49" s="35">
        <v>17.208212650317201</v>
      </c>
      <c r="C49" s="35">
        <v>3.3071408380707501</v>
      </c>
      <c r="D49" s="35">
        <v>5.2033504144189298</v>
      </c>
      <c r="E49" s="22">
        <v>3.0864553991188901E-7</v>
      </c>
      <c r="F49" s="16" t="str">
        <f t="shared" si="0"/>
        <v>*</v>
      </c>
    </row>
    <row r="50" spans="1:6" x14ac:dyDescent="0.2">
      <c r="A50" s="21" t="s">
        <v>22</v>
      </c>
      <c r="B50" s="35">
        <v>-0.84279894021866397</v>
      </c>
      <c r="C50" s="35">
        <v>1.36892943489846</v>
      </c>
      <c r="D50" s="35">
        <v>-0.61566280827410103</v>
      </c>
      <c r="E50" s="22">
        <v>0.53845539474159099</v>
      </c>
      <c r="F50" s="16" t="str">
        <f t="shared" si="0"/>
        <v xml:space="preserve"> </v>
      </c>
    </row>
    <row r="51" spans="1:6" x14ac:dyDescent="0.2">
      <c r="A51" s="21" t="s">
        <v>23</v>
      </c>
      <c r="B51" s="35">
        <v>-0.90009595933793896</v>
      </c>
      <c r="C51" s="35">
        <v>1.95222828099586</v>
      </c>
      <c r="D51" s="35">
        <v>-0.46106081348170402</v>
      </c>
      <c r="E51" s="22">
        <v>0.64499709447610898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6060580144458201</v>
      </c>
      <c r="C52" s="35">
        <v>1.60052971699266</v>
      </c>
      <c r="D52" s="35">
        <v>2.25304033793355</v>
      </c>
      <c r="E52" s="22">
        <v>2.47793747101848E-2</v>
      </c>
      <c r="F52" s="16" t="str">
        <f t="shared" si="0"/>
        <v>*</v>
      </c>
    </row>
    <row r="53" spans="1:6" x14ac:dyDescent="0.2">
      <c r="A53" s="21" t="s">
        <v>9</v>
      </c>
      <c r="B53" s="35">
        <v>0.68850216415674104</v>
      </c>
      <c r="C53" s="35">
        <v>0.17167533433933799</v>
      </c>
      <c r="D53" s="35">
        <v>4.0104897235605703</v>
      </c>
      <c r="E53" s="22">
        <v>7.1888921583519296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921066503005399</v>
      </c>
      <c r="C58" s="23">
        <v>0.95693345331854296</v>
      </c>
    </row>
    <row r="59" spans="1:6" x14ac:dyDescent="0.2">
      <c r="A59" s="1" t="s">
        <v>41</v>
      </c>
      <c r="B59" s="23">
        <v>12.763628765751699</v>
      </c>
      <c r="C59" s="23">
        <v>1.8722349960881901</v>
      </c>
    </row>
    <row r="60" spans="1:6" x14ac:dyDescent="0.2">
      <c r="A60" s="1" t="s">
        <v>42</v>
      </c>
      <c r="B60" s="23">
        <v>8.7929064492977702E-2</v>
      </c>
      <c r="C60" s="23">
        <v>4.9993832824331598E-2</v>
      </c>
    </row>
    <row r="61" spans="1:6" x14ac:dyDescent="0.2">
      <c r="A61" s="1" t="s">
        <v>43</v>
      </c>
      <c r="B61" s="23">
        <v>1.88112088919858E-3</v>
      </c>
      <c r="C61" s="23">
        <v>5.43364968588411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8.02075</v>
      </c>
      <c r="C66" s="23">
        <v>3.33379</v>
      </c>
      <c r="D66" s="23">
        <v>5.4055</v>
      </c>
      <c r="E66" s="38">
        <v>1.039E-7</v>
      </c>
    </row>
    <row r="67" spans="1:5" x14ac:dyDescent="0.2">
      <c r="A67" s="1" t="s">
        <v>22</v>
      </c>
      <c r="B67" s="23">
        <v>-1.1238699999999999</v>
      </c>
      <c r="C67" s="23">
        <v>1.30572</v>
      </c>
      <c r="D67" s="23">
        <v>-0.86070000000000002</v>
      </c>
      <c r="E67" s="38">
        <v>0.38983760000000001</v>
      </c>
    </row>
    <row r="68" spans="1:5" x14ac:dyDescent="0.2">
      <c r="A68" s="1" t="s">
        <v>23</v>
      </c>
      <c r="B68" s="23">
        <v>-1.37957</v>
      </c>
      <c r="C68" s="23">
        <v>1.8568</v>
      </c>
      <c r="D68" s="23">
        <v>-0.74299999999999999</v>
      </c>
      <c r="E68" s="38">
        <v>0.45787240000000001</v>
      </c>
    </row>
    <row r="69" spans="1:5" x14ac:dyDescent="0.2">
      <c r="A69" s="1" t="s">
        <v>8</v>
      </c>
      <c r="B69" s="23">
        <v>4.0251999999999999</v>
      </c>
      <c r="C69" s="23">
        <v>1.5476399999999999</v>
      </c>
      <c r="D69" s="23">
        <v>2.6009000000000002</v>
      </c>
      <c r="E69" s="38">
        <v>9.5975999999999995E-3</v>
      </c>
    </row>
    <row r="70" spans="1:5" x14ac:dyDescent="0.2">
      <c r="A70" s="1" t="s">
        <v>9</v>
      </c>
      <c r="B70" s="23">
        <v>0.64610000000000001</v>
      </c>
      <c r="C70" s="23">
        <v>0.17635999999999999</v>
      </c>
      <c r="D70" s="23">
        <v>3.6636000000000002</v>
      </c>
      <c r="E70" s="38">
        <v>2.7760000000000003E-4</v>
      </c>
    </row>
  </sheetData>
  <mergeCells count="3">
    <mergeCell ref="A55:E55"/>
    <mergeCell ref="A1:E1"/>
    <mergeCell ref="A63:E63"/>
  </mergeCells>
  <conditionalFormatting sqref="E66:E70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70"/>
  <sheetViews>
    <sheetView workbookViewId="0">
      <selection activeCell="G73" sqref="G73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8.222208809915902</v>
      </c>
      <c r="C4" s="26">
        <v>3.4844393872005299</v>
      </c>
      <c r="D4" s="26">
        <v>5.2295955776564602</v>
      </c>
      <c r="E4" s="3">
        <v>2.7053500768340601E-7</v>
      </c>
      <c r="F4" s="16" t="str">
        <f>IF(E4&lt;0.05,"*"," ")</f>
        <v>*</v>
      </c>
    </row>
    <row r="5" spans="1:6" x14ac:dyDescent="0.2">
      <c r="A5" s="2" t="s">
        <v>24</v>
      </c>
      <c r="B5" s="26">
        <v>-1.50792129464308</v>
      </c>
      <c r="C5" s="26">
        <v>1.4120318084754899</v>
      </c>
      <c r="D5" s="26">
        <v>-1.0679088711685001</v>
      </c>
      <c r="E5" s="3">
        <v>0.28618542777534201</v>
      </c>
      <c r="F5" s="16" t="str">
        <f t="shared" ref="F5:F53" si="0">IF(E5&lt;0.05,"*"," ")</f>
        <v xml:space="preserve"> </v>
      </c>
    </row>
    <row r="6" spans="1:6" x14ac:dyDescent="0.2">
      <c r="A6" s="2" t="s">
        <v>25</v>
      </c>
      <c r="B6" s="26">
        <v>-4.1968777391202199</v>
      </c>
      <c r="C6" s="26">
        <v>3.2620750566008501</v>
      </c>
      <c r="D6" s="26">
        <v>-1.2865668834405799</v>
      </c>
      <c r="E6" s="3">
        <v>0.198965995714115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9153311180752302</v>
      </c>
      <c r="C7" s="26">
        <v>1.6123786361149901</v>
      </c>
      <c r="D7" s="26">
        <v>2.4282950855198502</v>
      </c>
      <c r="E7" s="3">
        <v>1.5596153486947E-2</v>
      </c>
      <c r="F7" s="16" t="str">
        <f t="shared" si="0"/>
        <v>*</v>
      </c>
    </row>
    <row r="8" spans="1:6" x14ac:dyDescent="0.2">
      <c r="A8" s="2" t="s">
        <v>9</v>
      </c>
      <c r="B8" s="26">
        <v>0.63801544817762301</v>
      </c>
      <c r="C8" s="26">
        <v>0.190508130873907</v>
      </c>
      <c r="D8" s="26">
        <v>3.34901951560225</v>
      </c>
      <c r="E8" s="3">
        <v>8.8544867843640303E-4</v>
      </c>
      <c r="F8" s="16" t="str">
        <f t="shared" si="0"/>
        <v>*</v>
      </c>
    </row>
    <row r="9" spans="1:6" x14ac:dyDescent="0.2">
      <c r="A9" s="24" t="s">
        <v>5</v>
      </c>
      <c r="B9" s="36">
        <v>17.791561117371401</v>
      </c>
      <c r="C9" s="36">
        <v>3.27620336011362</v>
      </c>
      <c r="D9" s="36">
        <v>5.4305423570392799</v>
      </c>
      <c r="E9" s="25">
        <v>9.5735637348136296E-8</v>
      </c>
      <c r="F9" s="16" t="str">
        <f t="shared" si="0"/>
        <v>*</v>
      </c>
    </row>
    <row r="10" spans="1:6" x14ac:dyDescent="0.2">
      <c r="A10" s="24" t="s">
        <v>24</v>
      </c>
      <c r="B10" s="36">
        <v>-0.26661523756910099</v>
      </c>
      <c r="C10" s="36">
        <v>1.4414796151779801</v>
      </c>
      <c r="D10" s="36">
        <v>-0.18495942277767299</v>
      </c>
      <c r="E10" s="25">
        <v>0.85335100057993596</v>
      </c>
      <c r="F10" s="16" t="str">
        <f t="shared" si="0"/>
        <v xml:space="preserve"> </v>
      </c>
    </row>
    <row r="11" spans="1:6" x14ac:dyDescent="0.2">
      <c r="A11" s="24" t="s">
        <v>25</v>
      </c>
      <c r="B11" s="36">
        <v>-5.4492981700316303</v>
      </c>
      <c r="C11" s="36">
        <v>3.3594977571403302</v>
      </c>
      <c r="D11" s="36">
        <v>-1.6220573918972301</v>
      </c>
      <c r="E11" s="25">
        <v>0.10554865596368999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2041154722961203</v>
      </c>
      <c r="C12" s="36">
        <v>1.61198454730309</v>
      </c>
      <c r="D12" s="36">
        <v>2.6080370803366302</v>
      </c>
      <c r="E12" s="25">
        <v>9.4340410828389898E-3</v>
      </c>
      <c r="F12" s="16" t="str">
        <f t="shared" si="0"/>
        <v>*</v>
      </c>
    </row>
    <row r="13" spans="1:6" x14ac:dyDescent="0.2">
      <c r="A13" s="24" t="s">
        <v>9</v>
      </c>
      <c r="B13" s="36">
        <v>0.62734982938398098</v>
      </c>
      <c r="C13" s="36">
        <v>0.17963909616960899</v>
      </c>
      <c r="D13" s="36">
        <v>3.49227892346808</v>
      </c>
      <c r="E13" s="25">
        <v>5.3022451583495801E-4</v>
      </c>
      <c r="F13" s="16" t="str">
        <f t="shared" si="0"/>
        <v>*</v>
      </c>
    </row>
    <row r="14" spans="1:6" x14ac:dyDescent="0.2">
      <c r="A14" s="4" t="s">
        <v>5</v>
      </c>
      <c r="B14" s="28">
        <v>19.228400734746899</v>
      </c>
      <c r="C14" s="28">
        <v>3.1486000810205601</v>
      </c>
      <c r="D14" s="28">
        <v>6.106968252543</v>
      </c>
      <c r="E14" s="5">
        <v>2.3410334429463699E-9</v>
      </c>
      <c r="F14" s="16" t="str">
        <f t="shared" si="0"/>
        <v>*</v>
      </c>
    </row>
    <row r="15" spans="1:6" x14ac:dyDescent="0.2">
      <c r="A15" s="4" t="s">
        <v>24</v>
      </c>
      <c r="B15" s="28">
        <v>-0.96773992909922602</v>
      </c>
      <c r="C15" s="28">
        <v>1.39182357370524</v>
      </c>
      <c r="D15" s="28">
        <v>-0.69530359118933305</v>
      </c>
      <c r="E15" s="5">
        <v>0.48725513991078701</v>
      </c>
      <c r="F15" s="16" t="str">
        <f t="shared" si="0"/>
        <v xml:space="preserve"> </v>
      </c>
    </row>
    <row r="16" spans="1:6" x14ac:dyDescent="0.2">
      <c r="A16" s="4" t="s">
        <v>25</v>
      </c>
      <c r="B16" s="28">
        <v>-4.4048080497495397</v>
      </c>
      <c r="C16" s="28">
        <v>3.8822244978825098</v>
      </c>
      <c r="D16" s="28">
        <v>-1.1346093076668</v>
      </c>
      <c r="E16" s="5">
        <v>0.25719555145475598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3761826018993801</v>
      </c>
      <c r="C17" s="28">
        <v>1.64721627286802</v>
      </c>
      <c r="D17" s="28">
        <v>2.6567140417328998</v>
      </c>
      <c r="E17" s="5">
        <v>8.1957032122108291E-3</v>
      </c>
      <c r="F17" s="16" t="str">
        <f t="shared" si="0"/>
        <v>*</v>
      </c>
    </row>
    <row r="18" spans="1:6" x14ac:dyDescent="0.2">
      <c r="A18" s="4" t="s">
        <v>9</v>
      </c>
      <c r="B18" s="28">
        <v>0.56548074907943202</v>
      </c>
      <c r="C18" s="28">
        <v>0.17320946101645801</v>
      </c>
      <c r="D18" s="28">
        <v>3.26472206403148</v>
      </c>
      <c r="E18" s="5">
        <v>1.1867595368791699E-3</v>
      </c>
      <c r="F18" s="16" t="str">
        <f t="shared" si="0"/>
        <v>*</v>
      </c>
    </row>
    <row r="19" spans="1:6" x14ac:dyDescent="0.2">
      <c r="A19" s="6" t="s">
        <v>5</v>
      </c>
      <c r="B19" s="29">
        <v>17.037184420478699</v>
      </c>
      <c r="C19" s="29">
        <v>3.4219252043416901</v>
      </c>
      <c r="D19" s="29">
        <v>4.9788301622905697</v>
      </c>
      <c r="E19" s="7">
        <v>9.4058611767498899E-7</v>
      </c>
      <c r="F19" s="16" t="str">
        <f t="shared" si="0"/>
        <v>*</v>
      </c>
    </row>
    <row r="20" spans="1:6" x14ac:dyDescent="0.2">
      <c r="A20" s="6" t="s">
        <v>24</v>
      </c>
      <c r="B20" s="29">
        <v>-0.82422141386854797</v>
      </c>
      <c r="C20" s="29">
        <v>1.4284933177397401</v>
      </c>
      <c r="D20" s="29">
        <v>-0.57698653793683097</v>
      </c>
      <c r="E20" s="7">
        <v>0.56426215318825301</v>
      </c>
      <c r="F20" s="16" t="str">
        <f t="shared" si="0"/>
        <v xml:space="preserve"> </v>
      </c>
    </row>
    <row r="21" spans="1:6" x14ac:dyDescent="0.2">
      <c r="A21" s="6" t="s">
        <v>25</v>
      </c>
      <c r="B21" s="29">
        <v>-4.5391958979710196</v>
      </c>
      <c r="C21" s="29">
        <v>3.6439314878109301</v>
      </c>
      <c r="D21" s="29">
        <v>-1.2456864002945101</v>
      </c>
      <c r="E21" s="7">
        <v>0.213584059570746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7228215849278699</v>
      </c>
      <c r="C22" s="29">
        <v>1.6334538992124199</v>
      </c>
      <c r="D22" s="29">
        <v>2.2791102869342401</v>
      </c>
      <c r="E22" s="7">
        <v>2.31688115250984E-2</v>
      </c>
      <c r="F22" s="16" t="str">
        <f t="shared" si="0"/>
        <v>*</v>
      </c>
    </row>
    <row r="23" spans="1:6" x14ac:dyDescent="0.2">
      <c r="A23" s="6" t="s">
        <v>9</v>
      </c>
      <c r="B23" s="29">
        <v>0.68690129611608297</v>
      </c>
      <c r="C23" s="29">
        <v>0.18926369972986801</v>
      </c>
      <c r="D23" s="29">
        <v>3.6293346114256502</v>
      </c>
      <c r="E23" s="7">
        <v>3.1970698713871398E-4</v>
      </c>
      <c r="F23" s="16" t="str">
        <f t="shared" si="0"/>
        <v>*</v>
      </c>
    </row>
    <row r="24" spans="1:6" x14ac:dyDescent="0.2">
      <c r="A24" s="8" t="s">
        <v>5</v>
      </c>
      <c r="B24" s="30">
        <v>17.852141966388899</v>
      </c>
      <c r="C24" s="30">
        <v>3.4141887417532399</v>
      </c>
      <c r="D24" s="30">
        <v>5.2288093356026799</v>
      </c>
      <c r="E24" s="9">
        <v>2.70170422245935E-7</v>
      </c>
      <c r="F24" s="16" t="str">
        <f t="shared" si="0"/>
        <v>*</v>
      </c>
    </row>
    <row r="25" spans="1:6" x14ac:dyDescent="0.2">
      <c r="A25" s="8" t="s">
        <v>24</v>
      </c>
      <c r="B25" s="30">
        <v>-0.74166679882428599</v>
      </c>
      <c r="C25" s="30">
        <v>1.4311372810413401</v>
      </c>
      <c r="D25" s="30">
        <v>-0.51823595726933203</v>
      </c>
      <c r="E25" s="9">
        <v>0.60456784682278797</v>
      </c>
      <c r="F25" s="16" t="str">
        <f t="shared" si="0"/>
        <v xml:space="preserve"> </v>
      </c>
    </row>
    <row r="26" spans="1:6" x14ac:dyDescent="0.2">
      <c r="A26" s="8" t="s">
        <v>25</v>
      </c>
      <c r="B26" s="30">
        <v>-4.76203450041809</v>
      </c>
      <c r="C26" s="30">
        <v>3.57961681873374</v>
      </c>
      <c r="D26" s="30">
        <v>-1.33031962401569</v>
      </c>
      <c r="E26" s="9">
        <v>0.18413831445930301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3138069672374399</v>
      </c>
      <c r="C27" s="30">
        <v>1.6237470002890499</v>
      </c>
      <c r="D27" s="30">
        <v>2.6566989601640598</v>
      </c>
      <c r="E27" s="9">
        <v>8.1931204528967704E-3</v>
      </c>
      <c r="F27" s="16" t="str">
        <f t="shared" si="0"/>
        <v>*</v>
      </c>
    </row>
    <row r="28" spans="1:6" x14ac:dyDescent="0.2">
      <c r="A28" s="8" t="s">
        <v>9</v>
      </c>
      <c r="B28" s="30">
        <v>0.64064519876067205</v>
      </c>
      <c r="C28" s="30">
        <v>0.18906190322192801</v>
      </c>
      <c r="D28" s="30">
        <v>3.3885472844767501</v>
      </c>
      <c r="E28" s="9">
        <v>7.6930435314993004E-4</v>
      </c>
      <c r="F28" s="16" t="str">
        <f t="shared" si="0"/>
        <v>*</v>
      </c>
    </row>
    <row r="29" spans="1:6" x14ac:dyDescent="0.2">
      <c r="A29" s="10" t="s">
        <v>5</v>
      </c>
      <c r="B29" s="31">
        <v>18.511603818023399</v>
      </c>
      <c r="C29" s="31">
        <v>3.3952138883479002</v>
      </c>
      <c r="D29" s="31">
        <v>5.4522644012365999</v>
      </c>
      <c r="E29" s="11">
        <v>8.5648263186038506E-8</v>
      </c>
      <c r="F29" s="16" t="str">
        <f t="shared" si="0"/>
        <v>*</v>
      </c>
    </row>
    <row r="30" spans="1:6" x14ac:dyDescent="0.2">
      <c r="A30" s="10" t="s">
        <v>24</v>
      </c>
      <c r="B30" s="31">
        <v>-1.5951740858810699</v>
      </c>
      <c r="C30" s="31">
        <v>1.42855395495941</v>
      </c>
      <c r="D30" s="31">
        <v>-1.1166355182758101</v>
      </c>
      <c r="E30" s="11">
        <v>0.26479784242722099</v>
      </c>
      <c r="F30" s="16" t="str">
        <f t="shared" si="0"/>
        <v xml:space="preserve"> </v>
      </c>
    </row>
    <row r="31" spans="1:6" x14ac:dyDescent="0.2">
      <c r="A31" s="10" t="s">
        <v>25</v>
      </c>
      <c r="B31" s="31">
        <v>-5.5520871446699402</v>
      </c>
      <c r="C31" s="31">
        <v>3.4096155608466301</v>
      </c>
      <c r="D31" s="31">
        <v>-1.6283616277523401</v>
      </c>
      <c r="E31" s="11">
        <v>0.104208931279439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4935509226796002</v>
      </c>
      <c r="C32" s="31">
        <v>1.6560476437354501</v>
      </c>
      <c r="D32" s="31">
        <v>2.7134188679159901</v>
      </c>
      <c r="E32" s="11">
        <v>6.93725572163955E-3</v>
      </c>
      <c r="F32" s="16" t="str">
        <f t="shared" si="0"/>
        <v>*</v>
      </c>
    </row>
    <row r="33" spans="1:6" x14ac:dyDescent="0.2">
      <c r="A33" s="10" t="s">
        <v>9</v>
      </c>
      <c r="B33" s="31">
        <v>0.62991130788358696</v>
      </c>
      <c r="C33" s="31">
        <v>0.18620866584014001</v>
      </c>
      <c r="D33" s="31">
        <v>3.3828248811167798</v>
      </c>
      <c r="E33" s="11">
        <v>7.8574407645858404E-4</v>
      </c>
      <c r="F33" s="16" t="str">
        <f t="shared" si="0"/>
        <v>*</v>
      </c>
    </row>
    <row r="34" spans="1:6" x14ac:dyDescent="0.2">
      <c r="A34" s="12" t="s">
        <v>5</v>
      </c>
      <c r="B34" s="32">
        <v>17.136837757863098</v>
      </c>
      <c r="C34" s="32">
        <v>3.3599294058147402</v>
      </c>
      <c r="D34" s="32">
        <v>5.1003564920756501</v>
      </c>
      <c r="E34" s="13">
        <v>5.1766337289992004E-7</v>
      </c>
      <c r="F34" s="16" t="str">
        <f t="shared" si="0"/>
        <v>*</v>
      </c>
    </row>
    <row r="35" spans="1:6" x14ac:dyDescent="0.2">
      <c r="A35" s="12" t="s">
        <v>24</v>
      </c>
      <c r="B35" s="32">
        <v>-0.66661623275390303</v>
      </c>
      <c r="C35" s="32">
        <v>1.3753375584348499</v>
      </c>
      <c r="D35" s="32">
        <v>-0.484692814986104</v>
      </c>
      <c r="E35" s="13">
        <v>0.62815122266547496</v>
      </c>
      <c r="F35" s="16" t="str">
        <f t="shared" si="0"/>
        <v xml:space="preserve"> </v>
      </c>
    </row>
    <row r="36" spans="1:6" x14ac:dyDescent="0.2">
      <c r="A36" s="12" t="s">
        <v>25</v>
      </c>
      <c r="B36" s="32">
        <v>-6.43355799697345</v>
      </c>
      <c r="C36" s="32">
        <v>2.6848643552521501</v>
      </c>
      <c r="D36" s="32">
        <v>-2.3962320421842098</v>
      </c>
      <c r="E36" s="13">
        <v>1.7008585123568301E-2</v>
      </c>
      <c r="F36" s="16" t="str">
        <f t="shared" si="0"/>
        <v>*</v>
      </c>
    </row>
    <row r="37" spans="1:6" x14ac:dyDescent="0.2">
      <c r="A37" s="12" t="s">
        <v>8</v>
      </c>
      <c r="B37" s="32">
        <v>3.8419965544034498</v>
      </c>
      <c r="C37" s="32">
        <v>1.5819897987365701</v>
      </c>
      <c r="D37" s="32">
        <v>2.4285849108962601</v>
      </c>
      <c r="E37" s="13">
        <v>1.55838733090655E-2</v>
      </c>
      <c r="F37" s="16" t="str">
        <f t="shared" si="0"/>
        <v>*</v>
      </c>
    </row>
    <row r="38" spans="1:6" x14ac:dyDescent="0.2">
      <c r="A38" s="12" t="s">
        <v>9</v>
      </c>
      <c r="B38" s="32">
        <v>0.67433964471627394</v>
      </c>
      <c r="C38" s="32">
        <v>0.183426524490681</v>
      </c>
      <c r="D38" s="32">
        <v>3.6763474998433701</v>
      </c>
      <c r="E38" s="13">
        <v>2.6781743195668499E-4</v>
      </c>
      <c r="F38" s="16" t="str">
        <f t="shared" si="0"/>
        <v>*</v>
      </c>
    </row>
    <row r="39" spans="1:6" x14ac:dyDescent="0.2">
      <c r="A39" s="14" t="s">
        <v>5</v>
      </c>
      <c r="B39" s="33">
        <v>16.6258443419873</v>
      </c>
      <c r="C39" s="33">
        <v>3.3535713910526699</v>
      </c>
      <c r="D39" s="33">
        <v>4.9576533203811</v>
      </c>
      <c r="E39" s="15">
        <v>1.0426571981929801E-6</v>
      </c>
      <c r="F39" s="16" t="str">
        <f t="shared" si="0"/>
        <v>*</v>
      </c>
    </row>
    <row r="40" spans="1:6" x14ac:dyDescent="0.2">
      <c r="A40" s="14" t="s">
        <v>24</v>
      </c>
      <c r="B40" s="33">
        <v>-1.1081059777410101E-2</v>
      </c>
      <c r="C40" s="33">
        <v>1.42838716969797</v>
      </c>
      <c r="D40" s="33">
        <v>-7.7577424472057904E-3</v>
      </c>
      <c r="E40" s="15">
        <v>0.99381401593234797</v>
      </c>
      <c r="F40" s="16" t="str">
        <f t="shared" si="0"/>
        <v xml:space="preserve"> </v>
      </c>
    </row>
    <row r="41" spans="1:6" x14ac:dyDescent="0.2">
      <c r="A41" s="14" t="s">
        <v>25</v>
      </c>
      <c r="B41" s="33">
        <v>-4.5666314486140802</v>
      </c>
      <c r="C41" s="33">
        <v>3.2472932044611298</v>
      </c>
      <c r="D41" s="33">
        <v>-1.4062886105696999</v>
      </c>
      <c r="E41" s="15">
        <v>0.160388569858744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1617827779052501</v>
      </c>
      <c r="C42" s="33">
        <v>1.7052362641070999</v>
      </c>
      <c r="D42" s="33">
        <v>2.4405901196831801</v>
      </c>
      <c r="E42" s="15">
        <v>1.50816277190689E-2</v>
      </c>
      <c r="F42" s="16" t="str">
        <f t="shared" si="0"/>
        <v>*</v>
      </c>
    </row>
    <row r="43" spans="1:6" x14ac:dyDescent="0.2">
      <c r="A43" s="14" t="s">
        <v>9</v>
      </c>
      <c r="B43" s="33">
        <v>0.695575148855756</v>
      </c>
      <c r="C43" s="33">
        <v>0.18600973208194299</v>
      </c>
      <c r="D43" s="33">
        <v>3.73945567831545</v>
      </c>
      <c r="E43" s="15">
        <v>2.1038263110064999E-4</v>
      </c>
      <c r="F43" s="16" t="str">
        <f t="shared" si="0"/>
        <v>*</v>
      </c>
    </row>
    <row r="44" spans="1:6" x14ac:dyDescent="0.2">
      <c r="A44" s="19" t="s">
        <v>5</v>
      </c>
      <c r="B44" s="34">
        <v>17.804917928164301</v>
      </c>
      <c r="C44" s="34">
        <v>3.3348191213216301</v>
      </c>
      <c r="D44" s="34">
        <v>5.3390955492386603</v>
      </c>
      <c r="E44" s="20">
        <v>1.5433238213744501E-7</v>
      </c>
      <c r="F44" s="16" t="str">
        <f t="shared" si="0"/>
        <v>*</v>
      </c>
    </row>
    <row r="45" spans="1:6" x14ac:dyDescent="0.2">
      <c r="A45" s="19" t="s">
        <v>24</v>
      </c>
      <c r="B45" s="34">
        <v>-0.28662581994584402</v>
      </c>
      <c r="C45" s="34">
        <v>1.41010478745571</v>
      </c>
      <c r="D45" s="34">
        <v>-0.20326561720495301</v>
      </c>
      <c r="E45" s="20">
        <v>0.83902729437621504</v>
      </c>
      <c r="F45" s="16" t="str">
        <f t="shared" si="0"/>
        <v xml:space="preserve"> </v>
      </c>
    </row>
    <row r="46" spans="1:6" x14ac:dyDescent="0.2">
      <c r="A46" s="19" t="s">
        <v>25</v>
      </c>
      <c r="B46" s="34">
        <v>-3.0943222583252501</v>
      </c>
      <c r="C46" s="34">
        <v>3.6868088492675399</v>
      </c>
      <c r="D46" s="34">
        <v>-0.83929554930410899</v>
      </c>
      <c r="E46" s="20">
        <v>0.40178785169604297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4888179551388996</v>
      </c>
      <c r="C47" s="34">
        <v>1.6466328556696099</v>
      </c>
      <c r="D47" s="34">
        <v>2.7260587809135499</v>
      </c>
      <c r="E47" s="20">
        <v>6.6816671616955698E-3</v>
      </c>
      <c r="F47" s="16" t="str">
        <f t="shared" si="0"/>
        <v>*</v>
      </c>
    </row>
    <row r="48" spans="1:6" x14ac:dyDescent="0.2">
      <c r="A48" s="19" t="s">
        <v>9</v>
      </c>
      <c r="B48" s="34">
        <v>0.623445691783862</v>
      </c>
      <c r="C48" s="34">
        <v>0.18197674829841401</v>
      </c>
      <c r="D48" s="34">
        <v>3.4259634684839302</v>
      </c>
      <c r="E48" s="20">
        <v>6.7386287198946404E-4</v>
      </c>
      <c r="F48" s="16" t="str">
        <f t="shared" si="0"/>
        <v>*</v>
      </c>
    </row>
    <row r="49" spans="1:6" x14ac:dyDescent="0.2">
      <c r="A49" s="21" t="s">
        <v>5</v>
      </c>
      <c r="B49" s="35">
        <v>17.2340867682273</v>
      </c>
      <c r="C49" s="35">
        <v>3.1058519046798798</v>
      </c>
      <c r="D49" s="35">
        <v>5.5489080925780998</v>
      </c>
      <c r="E49" s="22">
        <v>5.1392267485058099E-8</v>
      </c>
      <c r="F49" s="16" t="str">
        <f t="shared" si="0"/>
        <v>*</v>
      </c>
    </row>
    <row r="50" spans="1:6" x14ac:dyDescent="0.2">
      <c r="A50" s="21" t="s">
        <v>24</v>
      </c>
      <c r="B50" s="35">
        <v>-0.68639689595876296</v>
      </c>
      <c r="C50" s="35">
        <v>1.40693912946947</v>
      </c>
      <c r="D50" s="35">
        <v>-0.48786538207775298</v>
      </c>
      <c r="E50" s="22">
        <v>0.62590345817668502</v>
      </c>
      <c r="F50" s="16" t="str">
        <f t="shared" si="0"/>
        <v xml:space="preserve"> </v>
      </c>
    </row>
    <row r="51" spans="1:6" x14ac:dyDescent="0.2">
      <c r="A51" s="21" t="s">
        <v>25</v>
      </c>
      <c r="B51" s="35">
        <v>-4.71705288286008</v>
      </c>
      <c r="C51" s="35">
        <v>3.39519504309686</v>
      </c>
      <c r="D51" s="35">
        <v>-1.3893319302674001</v>
      </c>
      <c r="E51" s="22">
        <v>0.16547860757926799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6925794164729302</v>
      </c>
      <c r="C52" s="35">
        <v>1.594031839286</v>
      </c>
      <c r="D52" s="35">
        <v>2.3165029238856998</v>
      </c>
      <c r="E52" s="22">
        <v>2.1018264614858499E-2</v>
      </c>
      <c r="F52" s="16" t="str">
        <f t="shared" si="0"/>
        <v>*</v>
      </c>
    </row>
    <row r="53" spans="1:6" x14ac:dyDescent="0.2">
      <c r="A53" s="21" t="s">
        <v>9</v>
      </c>
      <c r="B53" s="35">
        <v>0.68196966521266</v>
      </c>
      <c r="C53" s="35">
        <v>0.16882538735619901</v>
      </c>
      <c r="D53" s="35">
        <v>4.0394971152874897</v>
      </c>
      <c r="E53" s="22">
        <v>6.3849142318094299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551773023088398</v>
      </c>
      <c r="C58" s="23">
        <v>0.89581938754412205</v>
      </c>
    </row>
    <row r="59" spans="1:6" x14ac:dyDescent="0.2">
      <c r="A59" s="1" t="s">
        <v>41</v>
      </c>
      <c r="B59" s="23">
        <v>12.754478229369401</v>
      </c>
      <c r="C59" s="23">
        <v>1.83446513963922</v>
      </c>
    </row>
    <row r="60" spans="1:6" x14ac:dyDescent="0.2">
      <c r="A60" s="1" t="s">
        <v>42</v>
      </c>
      <c r="B60" s="23">
        <v>9.2488119910984795E-2</v>
      </c>
      <c r="C60" s="23">
        <v>4.5806252333826999E-2</v>
      </c>
    </row>
    <row r="61" spans="1:6" x14ac:dyDescent="0.2">
      <c r="A61" s="1" t="s">
        <v>43</v>
      </c>
      <c r="B61" s="23">
        <v>6.8773295575811104E-3</v>
      </c>
      <c r="C61" s="23">
        <v>4.9582517936010699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7.775839999999999</v>
      </c>
      <c r="C66" s="23">
        <v>3.1517599999999999</v>
      </c>
      <c r="D66" s="23">
        <v>5.64</v>
      </c>
      <c r="E66" s="38">
        <v>2.9700000000000001E-8</v>
      </c>
    </row>
    <row r="67" spans="1:5" x14ac:dyDescent="0.2">
      <c r="A67" s="1" t="s">
        <v>24</v>
      </c>
      <c r="B67" s="23">
        <v>-0.75599000000000005</v>
      </c>
      <c r="C67" s="23">
        <v>1.3418300000000001</v>
      </c>
      <c r="D67" s="23">
        <v>-0.56340000000000001</v>
      </c>
      <c r="E67" s="38">
        <v>0.57343560000000005</v>
      </c>
    </row>
    <row r="68" spans="1:5" x14ac:dyDescent="0.2">
      <c r="A68" s="1" t="s">
        <v>25</v>
      </c>
      <c r="B68" s="23">
        <v>-4.7549599999999996</v>
      </c>
      <c r="C68" s="23">
        <v>3.2221899999999999</v>
      </c>
      <c r="D68" s="23">
        <v>-1.4757</v>
      </c>
      <c r="E68" s="38">
        <v>0.140709</v>
      </c>
    </row>
    <row r="69" spans="1:5" x14ac:dyDescent="0.2">
      <c r="A69" s="1" t="s">
        <v>8</v>
      </c>
      <c r="B69" s="23">
        <v>4.1299200000000003</v>
      </c>
      <c r="C69" s="23">
        <v>1.54515</v>
      </c>
      <c r="D69" s="23">
        <v>2.6728000000000001</v>
      </c>
      <c r="E69" s="38">
        <v>7.7882000000000003E-3</v>
      </c>
    </row>
    <row r="70" spans="1:5" x14ac:dyDescent="0.2">
      <c r="A70" s="1" t="s">
        <v>9</v>
      </c>
      <c r="B70" s="23">
        <v>0.64444999999999997</v>
      </c>
      <c r="C70" s="23">
        <v>0.17302000000000001</v>
      </c>
      <c r="D70" s="23">
        <v>3.7248000000000001</v>
      </c>
      <c r="E70" s="38">
        <v>2.197E-4</v>
      </c>
    </row>
  </sheetData>
  <mergeCells count="3">
    <mergeCell ref="A1:E1"/>
    <mergeCell ref="A55:E55"/>
    <mergeCell ref="A63:E63"/>
  </mergeCells>
  <conditionalFormatting sqref="E66:E70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70"/>
  <sheetViews>
    <sheetView workbookViewId="0">
      <selection activeCell="G66" sqref="G66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7.628027951987701</v>
      </c>
      <c r="C4" s="26">
        <v>3.6544125853158498</v>
      </c>
      <c r="D4" s="26">
        <v>4.8237651169494704</v>
      </c>
      <c r="E4" s="3">
        <v>1.9849203048609698E-6</v>
      </c>
      <c r="F4" s="16" t="str">
        <f>IF(E4&lt;0.05,"*"," ")</f>
        <v>*</v>
      </c>
    </row>
    <row r="5" spans="1:6" x14ac:dyDescent="0.2">
      <c r="A5" s="2" t="s">
        <v>32</v>
      </c>
      <c r="B5" s="26">
        <v>-0.28268866254365699</v>
      </c>
      <c r="C5" s="26">
        <v>1.3672378039286599</v>
      </c>
      <c r="D5" s="26">
        <v>-0.206758957169975</v>
      </c>
      <c r="E5" s="3">
        <v>0.83630000650870995</v>
      </c>
      <c r="F5" s="16" t="str">
        <f t="shared" ref="F5:F53" si="0">IF(E5&lt;0.05,"*"," ")</f>
        <v xml:space="preserve"> </v>
      </c>
    </row>
    <row r="6" spans="1:6" x14ac:dyDescent="0.2">
      <c r="A6" s="2" t="s">
        <v>33</v>
      </c>
      <c r="B6" s="26">
        <v>-8.4926866292529796E-2</v>
      </c>
      <c r="C6" s="26">
        <v>2.0053526575898899</v>
      </c>
      <c r="D6" s="26">
        <v>-4.2350090379912698E-2</v>
      </c>
      <c r="E6" s="3">
        <v>0.96624008111215398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7971389361573298</v>
      </c>
      <c r="C7" s="26">
        <v>1.61180658730308</v>
      </c>
      <c r="D7" s="26">
        <v>2.3558279052022102</v>
      </c>
      <c r="E7" s="3">
        <v>1.8948058958382499E-2</v>
      </c>
      <c r="F7" s="16" t="str">
        <f t="shared" si="0"/>
        <v>*</v>
      </c>
    </row>
    <row r="8" spans="1:6" x14ac:dyDescent="0.2">
      <c r="A8" s="2" t="s">
        <v>9</v>
      </c>
      <c r="B8" s="26">
        <v>0.64286781474030497</v>
      </c>
      <c r="C8" s="26">
        <v>0.19388834136813601</v>
      </c>
      <c r="D8" s="26">
        <v>3.3156599834937501</v>
      </c>
      <c r="E8" s="3">
        <v>9.9506329391097111E-4</v>
      </c>
      <c r="F8" s="16" t="str">
        <f t="shared" si="0"/>
        <v>*</v>
      </c>
    </row>
    <row r="9" spans="1:6" x14ac:dyDescent="0.2">
      <c r="A9" s="24" t="s">
        <v>5</v>
      </c>
      <c r="B9" s="36">
        <v>17.985541966081598</v>
      </c>
      <c r="C9" s="36">
        <v>3.49737278233225</v>
      </c>
      <c r="D9" s="36">
        <v>5.1425864743213801</v>
      </c>
      <c r="E9" s="25">
        <v>4.1809790474456402E-7</v>
      </c>
      <c r="F9" s="16" t="str">
        <f t="shared" si="0"/>
        <v>*</v>
      </c>
    </row>
    <row r="10" spans="1:6" x14ac:dyDescent="0.2">
      <c r="A10" s="24" t="s">
        <v>32</v>
      </c>
      <c r="B10" s="36">
        <v>-1.57340476902245</v>
      </c>
      <c r="C10" s="36">
        <v>1.3410111916796901</v>
      </c>
      <c r="D10" s="36">
        <v>-1.1732972690941299</v>
      </c>
      <c r="E10" s="25">
        <v>0.24134796008352299</v>
      </c>
      <c r="F10" s="16" t="str">
        <f t="shared" si="0"/>
        <v xml:space="preserve"> </v>
      </c>
    </row>
    <row r="11" spans="1:6" x14ac:dyDescent="0.2">
      <c r="A11" s="24" t="s">
        <v>33</v>
      </c>
      <c r="B11" s="36">
        <v>-0.167184655884348</v>
      </c>
      <c r="C11" s="36">
        <v>2.1000975811882401</v>
      </c>
      <c r="D11" s="36">
        <v>-7.9608041731925094E-2</v>
      </c>
      <c r="E11" s="25">
        <v>0.93658727982564305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0796652982525803</v>
      </c>
      <c r="C12" s="36">
        <v>1.61118243841936</v>
      </c>
      <c r="D12" s="36">
        <v>2.5320939460182501</v>
      </c>
      <c r="E12" s="25">
        <v>1.17053532060854E-2</v>
      </c>
      <c r="F12" s="16" t="str">
        <f t="shared" si="0"/>
        <v>*</v>
      </c>
    </row>
    <row r="13" spans="1:6" x14ac:dyDescent="0.2">
      <c r="A13" s="24" t="s">
        <v>9</v>
      </c>
      <c r="B13" s="36">
        <v>0.63782830019807601</v>
      </c>
      <c r="C13" s="36">
        <v>0.183764911848772</v>
      </c>
      <c r="D13" s="36">
        <v>3.47089274977027</v>
      </c>
      <c r="E13" s="25">
        <v>5.7299501902572704E-4</v>
      </c>
      <c r="F13" s="16" t="str">
        <f t="shared" si="0"/>
        <v>*</v>
      </c>
    </row>
    <row r="14" spans="1:6" x14ac:dyDescent="0.2">
      <c r="A14" s="4" t="s">
        <v>5</v>
      </c>
      <c r="B14" s="28">
        <v>18.908231174422099</v>
      </c>
      <c r="C14" s="28">
        <v>3.3291718855169599</v>
      </c>
      <c r="D14" s="28">
        <v>5.67955990998224</v>
      </c>
      <c r="E14" s="5">
        <v>2.54707987694144E-8</v>
      </c>
      <c r="F14" s="16" t="str">
        <f t="shared" si="0"/>
        <v>*</v>
      </c>
    </row>
    <row r="15" spans="1:6" x14ac:dyDescent="0.2">
      <c r="A15" s="4" t="s">
        <v>32</v>
      </c>
      <c r="B15" s="28">
        <v>-0.33004651952792002</v>
      </c>
      <c r="C15" s="28">
        <v>1.35230184026672</v>
      </c>
      <c r="D15" s="28">
        <v>-0.24406276002909599</v>
      </c>
      <c r="E15" s="5">
        <v>0.80730311678041899</v>
      </c>
      <c r="F15" s="16" t="str">
        <f t="shared" si="0"/>
        <v xml:space="preserve"> </v>
      </c>
    </row>
    <row r="16" spans="1:6" x14ac:dyDescent="0.2">
      <c r="A16" s="4" t="s">
        <v>33</v>
      </c>
      <c r="B16" s="28">
        <v>-0.68464228927947401</v>
      </c>
      <c r="C16" s="28">
        <v>1.92797835244314</v>
      </c>
      <c r="D16" s="28">
        <v>-0.35510890898328501</v>
      </c>
      <c r="E16" s="5">
        <v>0.72268884119208199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2936999494358297</v>
      </c>
      <c r="C17" s="28">
        <v>1.6428274998777299</v>
      </c>
      <c r="D17" s="28">
        <v>2.6136036496560999</v>
      </c>
      <c r="E17" s="5">
        <v>9.2857998425532294E-3</v>
      </c>
      <c r="F17" s="16" t="str">
        <f t="shared" si="0"/>
        <v>*</v>
      </c>
    </row>
    <row r="18" spans="1:6" x14ac:dyDescent="0.2">
      <c r="A18" s="4" t="s">
        <v>9</v>
      </c>
      <c r="B18" s="28">
        <v>0.57061116123531097</v>
      </c>
      <c r="C18" s="28">
        <v>0.17625879128659999</v>
      </c>
      <c r="D18" s="28">
        <v>3.2373486568819501</v>
      </c>
      <c r="E18" s="5">
        <v>1.3035438385398401E-3</v>
      </c>
      <c r="F18" s="16" t="str">
        <f t="shared" si="0"/>
        <v>*</v>
      </c>
    </row>
    <row r="19" spans="1:6" x14ac:dyDescent="0.2">
      <c r="A19" s="6" t="s">
        <v>5</v>
      </c>
      <c r="B19" s="29">
        <v>17.0979663025736</v>
      </c>
      <c r="C19" s="29">
        <v>3.6039759288579201</v>
      </c>
      <c r="D19" s="29">
        <v>4.7441954774630801</v>
      </c>
      <c r="E19" s="7">
        <v>2.88652347642774E-6</v>
      </c>
      <c r="F19" s="16" t="str">
        <f t="shared" si="0"/>
        <v>*</v>
      </c>
    </row>
    <row r="20" spans="1:6" x14ac:dyDescent="0.2">
      <c r="A20" s="6" t="s">
        <v>32</v>
      </c>
      <c r="B20" s="29">
        <v>-0.97209969910317595</v>
      </c>
      <c r="C20" s="29">
        <v>1.3925733363989401</v>
      </c>
      <c r="D20" s="29">
        <v>-0.69805996832952</v>
      </c>
      <c r="E20" s="7">
        <v>0.48553157398508601</v>
      </c>
      <c r="F20" s="16" t="str">
        <f t="shared" si="0"/>
        <v xml:space="preserve"> </v>
      </c>
    </row>
    <row r="21" spans="1:6" x14ac:dyDescent="0.2">
      <c r="A21" s="6" t="s">
        <v>33</v>
      </c>
      <c r="B21" s="29">
        <v>-1.01273957922416</v>
      </c>
      <c r="C21" s="29">
        <v>1.98107487100985</v>
      </c>
      <c r="D21" s="29">
        <v>-0.51120711995499601</v>
      </c>
      <c r="E21" s="7">
        <v>0.60947855107345394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5552990741380901</v>
      </c>
      <c r="C22" s="29">
        <v>1.6402896185742799</v>
      </c>
      <c r="D22" s="29">
        <v>2.1674825188665801</v>
      </c>
      <c r="E22" s="7">
        <v>3.0767448519126699E-2</v>
      </c>
      <c r="F22" s="16" t="str">
        <f t="shared" si="0"/>
        <v>*</v>
      </c>
    </row>
    <row r="23" spans="1:6" x14ac:dyDescent="0.2">
      <c r="A23" s="6" t="s">
        <v>9</v>
      </c>
      <c r="B23" s="29">
        <v>0.69147934175865999</v>
      </c>
      <c r="C23" s="29">
        <v>0.19368075353755199</v>
      </c>
      <c r="D23" s="29">
        <v>3.57020162886031</v>
      </c>
      <c r="E23" s="7">
        <v>3.9855765675707099E-4</v>
      </c>
      <c r="F23" s="16" t="str">
        <f t="shared" si="0"/>
        <v>*</v>
      </c>
    </row>
    <row r="24" spans="1:6" x14ac:dyDescent="0.2">
      <c r="A24" s="8" t="s">
        <v>5</v>
      </c>
      <c r="B24" s="30">
        <v>17.807116099439899</v>
      </c>
      <c r="C24" s="30">
        <v>3.6336490775144101</v>
      </c>
      <c r="D24" s="30">
        <v>4.9006152546851904</v>
      </c>
      <c r="E24" s="9">
        <v>1.3690511971063499E-6</v>
      </c>
      <c r="F24" s="16" t="str">
        <f t="shared" si="0"/>
        <v>*</v>
      </c>
    </row>
    <row r="25" spans="1:6" x14ac:dyDescent="0.2">
      <c r="A25" s="8" t="s">
        <v>32</v>
      </c>
      <c r="B25" s="30">
        <v>-0.59170039965184795</v>
      </c>
      <c r="C25" s="30">
        <v>1.3926402533753499</v>
      </c>
      <c r="D25" s="30">
        <v>-0.42487670323885801</v>
      </c>
      <c r="E25" s="9">
        <v>0.671145178221072</v>
      </c>
      <c r="F25" s="16" t="str">
        <f t="shared" si="0"/>
        <v xml:space="preserve"> </v>
      </c>
    </row>
    <row r="26" spans="1:6" x14ac:dyDescent="0.2">
      <c r="A26" s="8" t="s">
        <v>33</v>
      </c>
      <c r="B26" s="30">
        <v>-0.70416771090008701</v>
      </c>
      <c r="C26" s="30">
        <v>1.9857906689807101</v>
      </c>
      <c r="D26" s="30">
        <v>-0.35460319252156097</v>
      </c>
      <c r="E26" s="9">
        <v>0.72306571274826203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2361767720529597</v>
      </c>
      <c r="C27" s="30">
        <v>1.6297710917577499</v>
      </c>
      <c r="D27" s="30">
        <v>2.5992464791384502</v>
      </c>
      <c r="E27" s="9">
        <v>9.6734475473250706E-3</v>
      </c>
      <c r="F27" s="16" t="str">
        <f t="shared" si="0"/>
        <v>*</v>
      </c>
    </row>
    <row r="28" spans="1:6" x14ac:dyDescent="0.2">
      <c r="A28" s="8" t="s">
        <v>9</v>
      </c>
      <c r="B28" s="30">
        <v>0.63917896195399204</v>
      </c>
      <c r="C28" s="30">
        <v>0.19145714006369099</v>
      </c>
      <c r="D28" s="30">
        <v>3.33849634305286</v>
      </c>
      <c r="E28" s="9">
        <v>9.1781228007152397E-4</v>
      </c>
      <c r="F28" s="16" t="str">
        <f t="shared" si="0"/>
        <v>*</v>
      </c>
    </row>
    <row r="29" spans="1:6" x14ac:dyDescent="0.2">
      <c r="A29" s="10" t="s">
        <v>5</v>
      </c>
      <c r="B29" s="31">
        <v>18.277917627756199</v>
      </c>
      <c r="C29" s="31">
        <v>3.5915735569812801</v>
      </c>
      <c r="D29" s="31">
        <v>5.0891113150746197</v>
      </c>
      <c r="E29" s="11">
        <v>5.4685690301624403E-7</v>
      </c>
      <c r="F29" s="16" t="str">
        <f t="shared" si="0"/>
        <v>*</v>
      </c>
    </row>
    <row r="30" spans="1:6" x14ac:dyDescent="0.2">
      <c r="A30" s="10" t="s">
        <v>32</v>
      </c>
      <c r="B30" s="31">
        <v>-0.97986263772249704</v>
      </c>
      <c r="C30" s="31">
        <v>1.3914954954688501</v>
      </c>
      <c r="D30" s="31">
        <v>-0.70417952549127405</v>
      </c>
      <c r="E30" s="11">
        <v>0.481716875029504</v>
      </c>
      <c r="F30" s="16" t="str">
        <f t="shared" si="0"/>
        <v xml:space="preserve"> </v>
      </c>
    </row>
    <row r="31" spans="1:6" x14ac:dyDescent="0.2">
      <c r="A31" s="10" t="s">
        <v>33</v>
      </c>
      <c r="B31" s="31">
        <v>-1.0246032452587399</v>
      </c>
      <c r="C31" s="31">
        <v>1.9698527388317699</v>
      </c>
      <c r="D31" s="31">
        <v>-0.52014205176899797</v>
      </c>
      <c r="E31" s="11">
        <v>0.60324259225451204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317298006239596</v>
      </c>
      <c r="C32" s="31">
        <v>1.6558788496285199</v>
      </c>
      <c r="D32" s="31">
        <v>2.555579353872</v>
      </c>
      <c r="E32" s="11">
        <v>1.09575059705736E-2</v>
      </c>
      <c r="F32" s="16" t="str">
        <f t="shared" si="0"/>
        <v>*</v>
      </c>
    </row>
    <row r="33" spans="1:6" x14ac:dyDescent="0.2">
      <c r="A33" s="10" t="s">
        <v>9</v>
      </c>
      <c r="B33" s="31">
        <v>0.63360150827254302</v>
      </c>
      <c r="C33" s="31">
        <v>0.19064200872759399</v>
      </c>
      <c r="D33" s="31">
        <v>3.3235146466479399</v>
      </c>
      <c r="E33" s="11">
        <v>9.6797785984149604E-4</v>
      </c>
      <c r="F33" s="16" t="str">
        <f t="shared" si="0"/>
        <v>*</v>
      </c>
    </row>
    <row r="34" spans="1:6" x14ac:dyDescent="0.2">
      <c r="A34" s="12" t="s">
        <v>5</v>
      </c>
      <c r="B34" s="32">
        <v>17.695692783393302</v>
      </c>
      <c r="C34" s="32">
        <v>3.4736808108437298</v>
      </c>
      <c r="D34" s="32">
        <v>5.0942195748535397</v>
      </c>
      <c r="E34" s="13">
        <v>5.33687081804519E-7</v>
      </c>
      <c r="F34" s="16" t="str">
        <f t="shared" si="0"/>
        <v>*</v>
      </c>
    </row>
    <row r="35" spans="1:6" x14ac:dyDescent="0.2">
      <c r="A35" s="12" t="s">
        <v>32</v>
      </c>
      <c r="B35" s="32">
        <v>-1.49273458746938</v>
      </c>
      <c r="C35" s="32">
        <v>1.3525729580691701</v>
      </c>
      <c r="D35" s="32">
        <v>-1.1036259290591499</v>
      </c>
      <c r="E35" s="13">
        <v>0.27039805321102001</v>
      </c>
      <c r="F35" s="16" t="str">
        <f t="shared" si="0"/>
        <v xml:space="preserve"> </v>
      </c>
    </row>
    <row r="36" spans="1:6" x14ac:dyDescent="0.2">
      <c r="A36" s="12" t="s">
        <v>33</v>
      </c>
      <c r="B36" s="32">
        <v>-2.2191686011386502</v>
      </c>
      <c r="C36" s="32">
        <v>1.6631337500505201</v>
      </c>
      <c r="D36" s="32">
        <v>-1.3343296058246901</v>
      </c>
      <c r="E36" s="13">
        <v>0.18283108130454401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5920109958558601</v>
      </c>
      <c r="C37" s="32">
        <v>1.5919780135666499</v>
      </c>
      <c r="D37" s="32">
        <v>2.2563194750462401</v>
      </c>
      <c r="E37" s="13">
        <v>2.4572849871749101E-2</v>
      </c>
      <c r="F37" s="16" t="str">
        <f t="shared" si="0"/>
        <v>*</v>
      </c>
    </row>
    <row r="38" spans="1:6" x14ac:dyDescent="0.2">
      <c r="A38" s="12" t="s">
        <v>9</v>
      </c>
      <c r="B38" s="32">
        <v>0.67465322383482895</v>
      </c>
      <c r="C38" s="32">
        <v>0.18670068159508099</v>
      </c>
      <c r="D38" s="32">
        <v>3.61355522685251</v>
      </c>
      <c r="E38" s="13">
        <v>3.39270473969749E-4</v>
      </c>
      <c r="F38" s="16" t="str">
        <f t="shared" si="0"/>
        <v>*</v>
      </c>
    </row>
    <row r="39" spans="1:6" x14ac:dyDescent="0.2">
      <c r="A39" s="14" t="s">
        <v>5</v>
      </c>
      <c r="B39" s="33">
        <v>16.307933592860799</v>
      </c>
      <c r="C39" s="33">
        <v>3.5293903155410802</v>
      </c>
      <c r="D39" s="33">
        <v>4.6206092653032798</v>
      </c>
      <c r="E39" s="15">
        <v>5.1177128663680697E-6</v>
      </c>
      <c r="F39" s="16" t="str">
        <f t="shared" si="0"/>
        <v>*</v>
      </c>
    </row>
    <row r="40" spans="1:6" x14ac:dyDescent="0.2">
      <c r="A40" s="14" t="s">
        <v>32</v>
      </c>
      <c r="B40" s="33">
        <v>-0.26824873134710298</v>
      </c>
      <c r="C40" s="33">
        <v>1.3532015864131299</v>
      </c>
      <c r="D40" s="33">
        <v>-0.19823264622245801</v>
      </c>
      <c r="E40" s="15">
        <v>0.84296034920842999</v>
      </c>
      <c r="F40" s="16" t="str">
        <f t="shared" si="0"/>
        <v xml:space="preserve"> </v>
      </c>
    </row>
    <row r="41" spans="1:6" x14ac:dyDescent="0.2">
      <c r="A41" s="14" t="s">
        <v>33</v>
      </c>
      <c r="B41" s="33">
        <v>-1.14030888436501E-2</v>
      </c>
      <c r="C41" s="33">
        <v>2.0367945212542198</v>
      </c>
      <c r="D41" s="33">
        <v>-5.5985465026822398E-3</v>
      </c>
      <c r="E41" s="15">
        <v>0.99553572620320296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580533230783198</v>
      </c>
      <c r="C42" s="33">
        <v>1.7032181254032099</v>
      </c>
      <c r="D42" s="33">
        <v>2.3825799306343298</v>
      </c>
      <c r="E42" s="15">
        <v>1.7642311564002099E-2</v>
      </c>
      <c r="F42" s="16" t="str">
        <f t="shared" si="0"/>
        <v>*</v>
      </c>
    </row>
    <row r="43" spans="1:6" x14ac:dyDescent="0.2">
      <c r="A43" s="14" t="s">
        <v>9</v>
      </c>
      <c r="B43" s="33">
        <v>0.70751580714617202</v>
      </c>
      <c r="C43" s="33">
        <v>0.189045704535142</v>
      </c>
      <c r="D43" s="33">
        <v>3.7425648410575301</v>
      </c>
      <c r="E43" s="15">
        <v>2.0788037553611601E-4</v>
      </c>
      <c r="F43" s="16" t="str">
        <f t="shared" si="0"/>
        <v>*</v>
      </c>
    </row>
    <row r="44" spans="1:6" x14ac:dyDescent="0.2">
      <c r="A44" s="19" t="s">
        <v>5</v>
      </c>
      <c r="B44" s="34">
        <v>17.967900218896901</v>
      </c>
      <c r="C44" s="34">
        <v>3.4876184761032798</v>
      </c>
      <c r="D44" s="34">
        <v>5.1519110653905198</v>
      </c>
      <c r="E44" s="20">
        <v>3.99826786338993E-7</v>
      </c>
      <c r="F44" s="16" t="str">
        <f t="shared" si="0"/>
        <v>*</v>
      </c>
    </row>
    <row r="45" spans="1:6" x14ac:dyDescent="0.2">
      <c r="A45" s="19" t="s">
        <v>32</v>
      </c>
      <c r="B45" s="34">
        <v>-0.99438419693561797</v>
      </c>
      <c r="C45" s="34">
        <v>1.35671929030425</v>
      </c>
      <c r="D45" s="34">
        <v>-0.73293289484564095</v>
      </c>
      <c r="E45" s="20">
        <v>0.46401413714144901</v>
      </c>
      <c r="F45" s="16" t="str">
        <f t="shared" si="0"/>
        <v xml:space="preserve"> </v>
      </c>
    </row>
    <row r="46" spans="1:6" x14ac:dyDescent="0.2">
      <c r="A46" s="19" t="s">
        <v>33</v>
      </c>
      <c r="B46" s="34">
        <v>-0.75088858868841302</v>
      </c>
      <c r="C46" s="34">
        <v>2.0189979506020399</v>
      </c>
      <c r="D46" s="34">
        <v>-0.37191151603918499</v>
      </c>
      <c r="E46" s="20">
        <v>0.71014901392363805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38026059945049</v>
      </c>
      <c r="C47" s="34">
        <v>1.6325767560892701</v>
      </c>
      <c r="D47" s="34">
        <v>2.6830350138900099</v>
      </c>
      <c r="E47" s="20">
        <v>7.5880627339732203E-3</v>
      </c>
      <c r="F47" s="16" t="str">
        <f t="shared" si="0"/>
        <v>*</v>
      </c>
    </row>
    <row r="48" spans="1:6" x14ac:dyDescent="0.2">
      <c r="A48" s="19" t="s">
        <v>9</v>
      </c>
      <c r="B48" s="34">
        <v>0.63255905481031305</v>
      </c>
      <c r="C48" s="34">
        <v>0.18540515991450601</v>
      </c>
      <c r="D48" s="34">
        <v>3.4117661833252</v>
      </c>
      <c r="E48" s="20">
        <v>7.0892910878548199E-4</v>
      </c>
      <c r="F48" s="16" t="str">
        <f t="shared" si="0"/>
        <v>*</v>
      </c>
    </row>
    <row r="49" spans="1:6" x14ac:dyDescent="0.2">
      <c r="A49" s="21" t="s">
        <v>5</v>
      </c>
      <c r="B49" s="35">
        <v>16.844422695488099</v>
      </c>
      <c r="C49" s="35">
        <v>3.2951880112581402</v>
      </c>
      <c r="D49" s="35">
        <v>5.1118244658387999</v>
      </c>
      <c r="E49" s="22">
        <v>4.8847499217708503E-7</v>
      </c>
      <c r="F49" s="16" t="str">
        <f t="shared" si="0"/>
        <v>*</v>
      </c>
    </row>
    <row r="50" spans="1:6" x14ac:dyDescent="0.2">
      <c r="A50" s="21" t="s">
        <v>32</v>
      </c>
      <c r="B50" s="35">
        <v>-0.43388557186155402</v>
      </c>
      <c r="C50" s="35">
        <v>1.3564098178219199</v>
      </c>
      <c r="D50" s="35">
        <v>-0.31987793523809399</v>
      </c>
      <c r="E50" s="22">
        <v>0.74922223056305604</v>
      </c>
      <c r="F50" s="16" t="str">
        <f t="shared" si="0"/>
        <v xml:space="preserve"> </v>
      </c>
    </row>
    <row r="51" spans="1:6" x14ac:dyDescent="0.2">
      <c r="A51" s="21" t="s">
        <v>33</v>
      </c>
      <c r="B51" s="35">
        <v>-0.101269560070992</v>
      </c>
      <c r="C51" s="35">
        <v>1.96055071924584</v>
      </c>
      <c r="D51" s="35">
        <v>-5.16536292975616E-2</v>
      </c>
      <c r="E51" s="22">
        <v>0.95882959937373002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5774139165262802</v>
      </c>
      <c r="C52" s="35">
        <v>1.5988260402808501</v>
      </c>
      <c r="D52" s="35">
        <v>2.2375254257792001</v>
      </c>
      <c r="E52" s="22">
        <v>2.57833531155152E-2</v>
      </c>
      <c r="F52" s="16" t="str">
        <f t="shared" si="0"/>
        <v>*</v>
      </c>
    </row>
    <row r="53" spans="1:6" x14ac:dyDescent="0.2">
      <c r="A53" s="21" t="s">
        <v>9</v>
      </c>
      <c r="B53" s="35">
        <v>0.69169546813428995</v>
      </c>
      <c r="C53" s="35">
        <v>0.171732068650506</v>
      </c>
      <c r="D53" s="35">
        <v>4.0277594835357702</v>
      </c>
      <c r="E53" s="22">
        <v>6.6993705591711198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6034423171692804</v>
      </c>
      <c r="C58" s="23">
        <v>0.96381565033591998</v>
      </c>
    </row>
    <row r="59" spans="1:6" x14ac:dyDescent="0.2">
      <c r="A59" s="1" t="s">
        <v>41</v>
      </c>
      <c r="B59" s="23">
        <v>12.7803242798401</v>
      </c>
      <c r="C59" s="23">
        <v>1.8774438879224</v>
      </c>
    </row>
    <row r="60" spans="1:6" x14ac:dyDescent="0.2">
      <c r="A60" s="1" t="s">
        <v>42</v>
      </c>
      <c r="B60" s="23">
        <v>8.5922997262492903E-2</v>
      </c>
      <c r="C60" s="23">
        <v>5.0467479385069798E-2</v>
      </c>
    </row>
    <row r="61" spans="1:6" x14ac:dyDescent="0.2">
      <c r="A61" s="1" t="s">
        <v>43</v>
      </c>
      <c r="B61" s="23">
        <v>-3.1384427194845098E-4</v>
      </c>
      <c r="C61" s="23">
        <v>5.4848809397056698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7.677309999999999</v>
      </c>
      <c r="C66" s="23">
        <v>3.32117</v>
      </c>
      <c r="D66" s="23">
        <v>5.3226000000000004</v>
      </c>
      <c r="E66" s="38">
        <v>1.6E-7</v>
      </c>
    </row>
    <row r="67" spans="1:5" x14ac:dyDescent="0.2">
      <c r="A67" s="1" t="s">
        <v>32</v>
      </c>
      <c r="B67" s="23">
        <v>-0.79264000000000001</v>
      </c>
      <c r="C67" s="23">
        <v>1.2945</v>
      </c>
      <c r="D67" s="23">
        <v>-0.61229999999999996</v>
      </c>
      <c r="E67" s="38">
        <v>0.54063170000000005</v>
      </c>
    </row>
    <row r="68" spans="1:5" x14ac:dyDescent="0.2">
      <c r="A68" s="1" t="s">
        <v>33</v>
      </c>
      <c r="B68" s="23">
        <v>-0.68305000000000005</v>
      </c>
      <c r="C68" s="23">
        <v>1.8620699999999999</v>
      </c>
      <c r="D68" s="23">
        <v>-0.36680000000000001</v>
      </c>
      <c r="E68" s="38">
        <v>0.71392029999999995</v>
      </c>
    </row>
    <row r="69" spans="1:5" x14ac:dyDescent="0.2">
      <c r="A69" s="1" t="s">
        <v>8</v>
      </c>
      <c r="B69" s="23">
        <v>3.9898799999999999</v>
      </c>
      <c r="C69" s="23">
        <v>1.5467500000000001</v>
      </c>
      <c r="D69" s="23">
        <v>2.5794999999999999</v>
      </c>
      <c r="E69" s="38">
        <v>1.0201999999999999E-2</v>
      </c>
    </row>
    <row r="70" spans="1:5" x14ac:dyDescent="0.2">
      <c r="A70" s="1" t="s">
        <v>9</v>
      </c>
      <c r="B70" s="23">
        <v>0.65066999999999997</v>
      </c>
      <c r="C70" s="23">
        <v>0.17624000000000001</v>
      </c>
      <c r="D70" s="23">
        <v>3.6920000000000002</v>
      </c>
      <c r="E70" s="38">
        <v>2.4909999999999998E-4</v>
      </c>
    </row>
  </sheetData>
  <mergeCells count="3">
    <mergeCell ref="A55:E55"/>
    <mergeCell ref="A1:E1"/>
    <mergeCell ref="A63:E63"/>
  </mergeCells>
  <conditionalFormatting sqref="E66:E70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70"/>
  <sheetViews>
    <sheetView workbookViewId="0">
      <selection activeCell="J74" sqref="J74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3">
        <v>17.725656768599102</v>
      </c>
      <c r="C4" s="3">
        <v>3.4973479850589602</v>
      </c>
      <c r="D4" s="3">
        <v>5.0683137178013196</v>
      </c>
      <c r="E4" s="3">
        <v>6.0677854551989797E-7</v>
      </c>
      <c r="F4" s="16" t="str">
        <f>IF(E4&lt;0.05,"*"," ")</f>
        <v>*</v>
      </c>
    </row>
    <row r="5" spans="1:6" x14ac:dyDescent="0.2">
      <c r="A5" s="2" t="s">
        <v>26</v>
      </c>
      <c r="B5" s="3">
        <v>-0.79079832468351297</v>
      </c>
      <c r="C5" s="3">
        <v>1.3165002034670801</v>
      </c>
      <c r="D5" s="3">
        <v>-0.60068226544963799</v>
      </c>
      <c r="E5" s="3">
        <v>0.54838112507645898</v>
      </c>
      <c r="F5" s="16" t="str">
        <f t="shared" ref="F5:F53" si="0">IF(E5&lt;0.05,"*"," ")</f>
        <v xml:space="preserve"> </v>
      </c>
    </row>
    <row r="6" spans="1:6" x14ac:dyDescent="0.2">
      <c r="A6" s="2" t="s">
        <v>27</v>
      </c>
      <c r="B6" s="3">
        <v>3.58614587489317</v>
      </c>
      <c r="C6" s="3">
        <v>2.6999709806680201</v>
      </c>
      <c r="D6" s="3">
        <v>1.3282164514249299</v>
      </c>
      <c r="E6" s="3">
        <v>0.18484012407588599</v>
      </c>
      <c r="F6" s="16" t="str">
        <f t="shared" si="0"/>
        <v xml:space="preserve"> </v>
      </c>
    </row>
    <row r="7" spans="1:6" x14ac:dyDescent="0.2">
      <c r="A7" s="2" t="s">
        <v>8</v>
      </c>
      <c r="B7" s="3">
        <v>4.13546757255933</v>
      </c>
      <c r="C7" s="3">
        <v>1.6113134629278201</v>
      </c>
      <c r="D7" s="3">
        <v>2.5665195926837399</v>
      </c>
      <c r="E7" s="3">
        <v>1.0624008452975099E-2</v>
      </c>
      <c r="F7" s="16" t="str">
        <f t="shared" si="0"/>
        <v>*</v>
      </c>
    </row>
    <row r="8" spans="1:6" x14ac:dyDescent="0.2">
      <c r="A8" s="2" t="s">
        <v>9</v>
      </c>
      <c r="B8" s="3">
        <v>0.62943323049048105</v>
      </c>
      <c r="C8" s="3">
        <v>0.19000262841828899</v>
      </c>
      <c r="D8" s="3">
        <v>3.3127606482621399</v>
      </c>
      <c r="E8" s="3">
        <v>1.00516279752733E-3</v>
      </c>
      <c r="F8" s="16" t="str">
        <f t="shared" si="0"/>
        <v>*</v>
      </c>
    </row>
    <row r="9" spans="1:6" x14ac:dyDescent="0.2">
      <c r="A9" s="24" t="s">
        <v>5</v>
      </c>
      <c r="B9" s="25">
        <v>17.053408688870899</v>
      </c>
      <c r="C9" s="25">
        <v>3.3442890128462901</v>
      </c>
      <c r="D9" s="25">
        <v>5.0992628398336102</v>
      </c>
      <c r="E9" s="25">
        <v>5.1896098300340799E-7</v>
      </c>
      <c r="F9" s="16" t="str">
        <f t="shared" si="0"/>
        <v>*</v>
      </c>
    </row>
    <row r="10" spans="1:6" x14ac:dyDescent="0.2">
      <c r="A10" s="24" t="s">
        <v>26</v>
      </c>
      <c r="B10" s="25">
        <v>0.26246628011762602</v>
      </c>
      <c r="C10" s="25">
        <v>1.3158438555704699</v>
      </c>
      <c r="D10" s="25">
        <v>0.19946612890770099</v>
      </c>
      <c r="E10" s="25">
        <v>0.84199559606237895</v>
      </c>
      <c r="F10" s="16" t="str">
        <f t="shared" si="0"/>
        <v xml:space="preserve"> </v>
      </c>
    </row>
    <row r="11" spans="1:6" x14ac:dyDescent="0.2">
      <c r="A11" s="24" t="s">
        <v>27</v>
      </c>
      <c r="B11" s="25">
        <v>4.4810225481660897</v>
      </c>
      <c r="C11" s="25">
        <v>2.8852680515902001</v>
      </c>
      <c r="D11" s="25">
        <v>1.55306975575333</v>
      </c>
      <c r="E11" s="25">
        <v>0.121166884664225</v>
      </c>
      <c r="F11" s="16" t="str">
        <f t="shared" si="0"/>
        <v xml:space="preserve"> </v>
      </c>
    </row>
    <row r="12" spans="1:6" x14ac:dyDescent="0.2">
      <c r="A12" s="24" t="s">
        <v>8</v>
      </c>
      <c r="B12" s="25">
        <v>4.4062835782487104</v>
      </c>
      <c r="C12" s="25">
        <v>1.6139084980738601</v>
      </c>
      <c r="D12" s="25">
        <v>2.7301941736519999</v>
      </c>
      <c r="E12" s="25">
        <v>6.5985984550492403E-3</v>
      </c>
      <c r="F12" s="16" t="str">
        <f t="shared" si="0"/>
        <v>*</v>
      </c>
    </row>
    <row r="13" spans="1:6" x14ac:dyDescent="0.2">
      <c r="A13" s="24" t="s">
        <v>9</v>
      </c>
      <c r="B13" s="25">
        <v>0.62469919280018205</v>
      </c>
      <c r="C13" s="25">
        <v>0.177967762699101</v>
      </c>
      <c r="D13" s="25">
        <v>3.5101817504802302</v>
      </c>
      <c r="E13" s="25">
        <v>4.9673576943490901E-4</v>
      </c>
      <c r="F13" s="16" t="str">
        <f t="shared" si="0"/>
        <v>*</v>
      </c>
    </row>
    <row r="14" spans="1:6" x14ac:dyDescent="0.2">
      <c r="A14" s="4" t="s">
        <v>5</v>
      </c>
      <c r="B14" s="5">
        <v>18.7916557064007</v>
      </c>
      <c r="C14" s="5">
        <v>3.1772928397554399</v>
      </c>
      <c r="D14" s="5">
        <v>5.9143606378589704</v>
      </c>
      <c r="E14" s="5">
        <v>6.9815109102923003E-9</v>
      </c>
      <c r="F14" s="16" t="str">
        <f t="shared" si="0"/>
        <v>*</v>
      </c>
    </row>
    <row r="15" spans="1:6" x14ac:dyDescent="0.2">
      <c r="A15" s="4" t="s">
        <v>26</v>
      </c>
      <c r="B15" s="5">
        <v>-0.74295965461440405</v>
      </c>
      <c r="C15" s="5">
        <v>1.3038227597316201</v>
      </c>
      <c r="D15" s="5">
        <v>-0.56983178815449897</v>
      </c>
      <c r="E15" s="5">
        <v>0.56910086759828804</v>
      </c>
      <c r="F15" s="16" t="str">
        <f t="shared" si="0"/>
        <v xml:space="preserve"> </v>
      </c>
    </row>
    <row r="16" spans="1:6" x14ac:dyDescent="0.2">
      <c r="A16" s="4" t="s">
        <v>27</v>
      </c>
      <c r="B16" s="5">
        <v>4.4776567566482504</v>
      </c>
      <c r="C16" s="5">
        <v>2.7002699005791002</v>
      </c>
      <c r="D16" s="5">
        <v>1.65822562984833</v>
      </c>
      <c r="E16" s="5">
        <v>9.8029363642160805E-2</v>
      </c>
      <c r="F16" s="16" t="str">
        <f t="shared" si="0"/>
        <v xml:space="preserve"> </v>
      </c>
    </row>
    <row r="17" spans="1:6" x14ac:dyDescent="0.2">
      <c r="A17" s="4" t="s">
        <v>8</v>
      </c>
      <c r="B17" s="5">
        <v>4.6281265159380496</v>
      </c>
      <c r="C17" s="5">
        <v>1.64212868377078</v>
      </c>
      <c r="D17" s="5">
        <v>2.8183701811423298</v>
      </c>
      <c r="E17" s="5">
        <v>5.0582658828032898E-3</v>
      </c>
      <c r="F17" s="16" t="str">
        <f t="shared" si="0"/>
        <v>*</v>
      </c>
    </row>
    <row r="18" spans="1:6" x14ac:dyDescent="0.2">
      <c r="A18" s="4" t="s">
        <v>9</v>
      </c>
      <c r="B18" s="5">
        <v>0.55776510800841905</v>
      </c>
      <c r="C18" s="5">
        <v>0.17113804660322099</v>
      </c>
      <c r="D18" s="5">
        <v>3.2591531753402601</v>
      </c>
      <c r="E18" s="5">
        <v>1.20970173417038E-3</v>
      </c>
      <c r="F18" s="16" t="str">
        <f t="shared" si="0"/>
        <v>*</v>
      </c>
    </row>
    <row r="19" spans="1:6" x14ac:dyDescent="0.2">
      <c r="A19" s="6" t="s">
        <v>5</v>
      </c>
      <c r="B19" s="7">
        <v>16.5155118304044</v>
      </c>
      <c r="C19" s="7">
        <v>3.45030942637091</v>
      </c>
      <c r="D19" s="7">
        <v>4.7866755671753403</v>
      </c>
      <c r="E19" s="7">
        <v>2.3639725873150102E-6</v>
      </c>
      <c r="F19" s="16" t="str">
        <f t="shared" si="0"/>
        <v>*</v>
      </c>
    </row>
    <row r="20" spans="1:6" x14ac:dyDescent="0.2">
      <c r="A20" s="6" t="s">
        <v>26</v>
      </c>
      <c r="B20" s="7">
        <v>-4.45797949083667E-2</v>
      </c>
      <c r="C20" s="7">
        <v>1.3353916097820799</v>
      </c>
      <c r="D20" s="7">
        <v>-3.3383312117440597E-2</v>
      </c>
      <c r="E20" s="7">
        <v>0.97338500588327104</v>
      </c>
      <c r="F20" s="16" t="str">
        <f t="shared" si="0"/>
        <v xml:space="preserve"> </v>
      </c>
    </row>
    <row r="21" spans="1:6" x14ac:dyDescent="0.2">
      <c r="A21" s="6" t="s">
        <v>27</v>
      </c>
      <c r="B21" s="7">
        <v>5.4981262926439198</v>
      </c>
      <c r="C21" s="7">
        <v>2.8018601744926501</v>
      </c>
      <c r="D21" s="7">
        <v>1.9623128743887099</v>
      </c>
      <c r="E21" s="7">
        <v>5.0395477010021998E-2</v>
      </c>
      <c r="F21" s="16" t="str">
        <f t="shared" si="0"/>
        <v xml:space="preserve"> </v>
      </c>
    </row>
    <row r="22" spans="1:6" x14ac:dyDescent="0.2">
      <c r="A22" s="6" t="s">
        <v>8</v>
      </c>
      <c r="B22" s="7">
        <v>3.9599376426650399</v>
      </c>
      <c r="C22" s="7">
        <v>1.63322210339174</v>
      </c>
      <c r="D22" s="7">
        <v>2.42461673427109</v>
      </c>
      <c r="E22" s="7">
        <v>1.57517135193256E-2</v>
      </c>
      <c r="F22" s="16" t="str">
        <f t="shared" si="0"/>
        <v>*</v>
      </c>
    </row>
    <row r="23" spans="1:6" x14ac:dyDescent="0.2">
      <c r="A23" s="6" t="s">
        <v>9</v>
      </c>
      <c r="B23" s="7">
        <v>0.66662210773564801</v>
      </c>
      <c r="C23" s="7">
        <v>0.18638644457867201</v>
      </c>
      <c r="D23" s="7">
        <v>3.57655895654081</v>
      </c>
      <c r="E23" s="7">
        <v>3.8927864033878401E-4</v>
      </c>
      <c r="F23" s="16" t="str">
        <f t="shared" si="0"/>
        <v>*</v>
      </c>
    </row>
    <row r="24" spans="1:6" x14ac:dyDescent="0.2">
      <c r="A24" s="8" t="s">
        <v>5</v>
      </c>
      <c r="B24" s="9">
        <v>17.435741794401402</v>
      </c>
      <c r="C24" s="9">
        <v>3.4365900804859599</v>
      </c>
      <c r="D24" s="9">
        <v>5.0735587853224198</v>
      </c>
      <c r="E24" s="9">
        <v>5.8842343707140895E-7</v>
      </c>
      <c r="F24" s="16" t="str">
        <f t="shared" si="0"/>
        <v>*</v>
      </c>
    </row>
    <row r="25" spans="1:6" x14ac:dyDescent="0.2">
      <c r="A25" s="8" t="s">
        <v>26</v>
      </c>
      <c r="B25" s="9">
        <v>9.8242764518810297E-2</v>
      </c>
      <c r="C25" s="9">
        <v>1.3274097944932399</v>
      </c>
      <c r="D25" s="9">
        <v>7.4010878122468898E-2</v>
      </c>
      <c r="E25" s="9">
        <v>0.94103713344724205</v>
      </c>
      <c r="F25" s="16" t="str">
        <f t="shared" si="0"/>
        <v xml:space="preserve"> </v>
      </c>
    </row>
    <row r="26" spans="1:6" x14ac:dyDescent="0.2">
      <c r="A26" s="8" t="s">
        <v>27</v>
      </c>
      <c r="B26" s="9">
        <v>5.4996146855222099</v>
      </c>
      <c r="C26" s="9">
        <v>2.98093781984453</v>
      </c>
      <c r="D26" s="9">
        <v>1.8449276764213201</v>
      </c>
      <c r="E26" s="9">
        <v>6.5755282970000106E-2</v>
      </c>
      <c r="F26" s="16" t="str">
        <f t="shared" si="0"/>
        <v xml:space="preserve"> </v>
      </c>
    </row>
    <row r="27" spans="1:6" x14ac:dyDescent="0.2">
      <c r="A27" s="8" t="s">
        <v>8</v>
      </c>
      <c r="B27" s="9">
        <v>4.5711051489291403</v>
      </c>
      <c r="C27" s="9">
        <v>1.61828828983382</v>
      </c>
      <c r="D27" s="9">
        <v>2.82465440653875</v>
      </c>
      <c r="E27" s="9">
        <v>4.9597761193587902E-3</v>
      </c>
      <c r="F27" s="16" t="str">
        <f t="shared" si="0"/>
        <v>*</v>
      </c>
    </row>
    <row r="28" spans="1:6" x14ac:dyDescent="0.2">
      <c r="A28" s="8" t="s">
        <v>9</v>
      </c>
      <c r="B28" s="9">
        <v>0.61441444474283702</v>
      </c>
      <c r="C28" s="9">
        <v>0.186020402532909</v>
      </c>
      <c r="D28" s="9">
        <v>3.3029411633175099</v>
      </c>
      <c r="E28" s="9">
        <v>1.0390584595480899E-3</v>
      </c>
      <c r="F28" s="16" t="str">
        <f t="shared" si="0"/>
        <v>*</v>
      </c>
    </row>
    <row r="29" spans="1:6" x14ac:dyDescent="0.2">
      <c r="A29" s="10" t="s">
        <v>5</v>
      </c>
      <c r="B29" s="11">
        <v>17.6355429690853</v>
      </c>
      <c r="C29" s="11">
        <v>3.4164554035551502</v>
      </c>
      <c r="D29" s="11">
        <v>5.1619415112908502</v>
      </c>
      <c r="E29" s="11">
        <v>3.8020999543742398E-7</v>
      </c>
      <c r="F29" s="16" t="str">
        <f t="shared" si="0"/>
        <v>*</v>
      </c>
    </row>
    <row r="30" spans="1:6" x14ac:dyDescent="0.2">
      <c r="A30" s="10" t="s">
        <v>26</v>
      </c>
      <c r="B30" s="11">
        <v>-0.1103069767315</v>
      </c>
      <c r="C30" s="11">
        <v>1.3414227836053401</v>
      </c>
      <c r="D30" s="11">
        <v>-8.2231327870418605E-2</v>
      </c>
      <c r="E30" s="11">
        <v>0.93450250317697103</v>
      </c>
      <c r="F30" s="16" t="str">
        <f t="shared" si="0"/>
        <v xml:space="preserve"> </v>
      </c>
    </row>
    <row r="31" spans="1:6" x14ac:dyDescent="0.2">
      <c r="A31" s="10" t="s">
        <v>27</v>
      </c>
      <c r="B31" s="11">
        <v>5.8530916988747297</v>
      </c>
      <c r="C31" s="11">
        <v>2.7703875680965</v>
      </c>
      <c r="D31" s="11">
        <v>2.11273388831163</v>
      </c>
      <c r="E31" s="11">
        <v>3.5221615768471999E-2</v>
      </c>
      <c r="F31" s="16" t="str">
        <f t="shared" si="0"/>
        <v>*</v>
      </c>
    </row>
    <row r="32" spans="1:6" x14ac:dyDescent="0.2">
      <c r="A32" s="10" t="s">
        <v>8</v>
      </c>
      <c r="B32" s="11">
        <v>4.6850847591921303</v>
      </c>
      <c r="C32" s="11">
        <v>1.64729145609568</v>
      </c>
      <c r="D32" s="11">
        <v>2.8441140405696399</v>
      </c>
      <c r="E32" s="11">
        <v>4.6743216338853196E-3</v>
      </c>
      <c r="F32" s="16" t="str">
        <f t="shared" si="0"/>
        <v>*</v>
      </c>
    </row>
    <row r="33" spans="1:6" x14ac:dyDescent="0.2">
      <c r="A33" s="10" t="s">
        <v>9</v>
      </c>
      <c r="B33" s="11">
        <v>0.61329814767616198</v>
      </c>
      <c r="C33" s="11">
        <v>0.18332976601224901</v>
      </c>
      <c r="D33" s="11">
        <v>3.3453277174596199</v>
      </c>
      <c r="E33" s="11">
        <v>8.9681532996546502E-4</v>
      </c>
      <c r="F33" s="16" t="str">
        <f t="shared" si="0"/>
        <v>*</v>
      </c>
    </row>
    <row r="34" spans="1:6" x14ac:dyDescent="0.2">
      <c r="A34" s="12" t="s">
        <v>5</v>
      </c>
      <c r="B34" s="13">
        <v>16.402137253109299</v>
      </c>
      <c r="C34" s="13">
        <v>3.31033004368085</v>
      </c>
      <c r="D34" s="13">
        <v>4.9548344233589896</v>
      </c>
      <c r="E34" s="13">
        <v>1.0579591085080899E-6</v>
      </c>
      <c r="F34" s="16" t="str">
        <f t="shared" si="0"/>
        <v>*</v>
      </c>
    </row>
    <row r="35" spans="1:6" x14ac:dyDescent="0.2">
      <c r="A35" s="12" t="s">
        <v>26</v>
      </c>
      <c r="B35" s="13">
        <v>0.106882636893657</v>
      </c>
      <c r="C35" s="13">
        <v>1.2784541390752799</v>
      </c>
      <c r="D35" s="13">
        <v>8.3603027771466706E-2</v>
      </c>
      <c r="E35" s="13">
        <v>0.93341256624039404</v>
      </c>
      <c r="F35" s="16" t="str">
        <f t="shared" si="0"/>
        <v xml:space="preserve"> </v>
      </c>
    </row>
    <row r="36" spans="1:6" x14ac:dyDescent="0.2">
      <c r="A36" s="12" t="s">
        <v>27</v>
      </c>
      <c r="B36" s="13">
        <v>5.2512678007301803</v>
      </c>
      <c r="C36" s="13">
        <v>2.5748646860654998</v>
      </c>
      <c r="D36" s="13">
        <v>2.0394344717020201</v>
      </c>
      <c r="E36" s="13">
        <v>4.2042672089843199E-2</v>
      </c>
      <c r="F36" s="16" t="str">
        <f t="shared" si="0"/>
        <v>*</v>
      </c>
    </row>
    <row r="37" spans="1:6" x14ac:dyDescent="0.2">
      <c r="A37" s="12" t="s">
        <v>8</v>
      </c>
      <c r="B37" s="13">
        <v>4.0220469142583397</v>
      </c>
      <c r="C37" s="13">
        <v>1.5883156292162699</v>
      </c>
      <c r="D37" s="13">
        <v>2.5322718232288302</v>
      </c>
      <c r="E37" s="13">
        <v>1.17021903389E-2</v>
      </c>
      <c r="F37" s="16" t="str">
        <f t="shared" si="0"/>
        <v>*</v>
      </c>
    </row>
    <row r="38" spans="1:6" x14ac:dyDescent="0.2">
      <c r="A38" s="12" t="s">
        <v>9</v>
      </c>
      <c r="B38" s="13">
        <v>0.66163181692168105</v>
      </c>
      <c r="C38" s="13">
        <v>0.181337649107112</v>
      </c>
      <c r="D38" s="13">
        <v>3.6486180348068298</v>
      </c>
      <c r="E38" s="13">
        <v>2.9742330046601101E-4</v>
      </c>
      <c r="F38" s="16" t="str">
        <f t="shared" si="0"/>
        <v>*</v>
      </c>
    </row>
    <row r="39" spans="1:6" x14ac:dyDescent="0.2">
      <c r="A39" s="14" t="s">
        <v>5</v>
      </c>
      <c r="B39" s="15">
        <v>16.074519609130501</v>
      </c>
      <c r="C39" s="15">
        <v>3.3851109034660198</v>
      </c>
      <c r="D39" s="15">
        <v>4.7485946746003904</v>
      </c>
      <c r="E39" s="15">
        <v>2.8276307092630301E-6</v>
      </c>
      <c r="F39" s="16" t="str">
        <f t="shared" si="0"/>
        <v>*</v>
      </c>
    </row>
    <row r="40" spans="1:6" x14ac:dyDescent="0.2">
      <c r="A40" s="14" t="s">
        <v>26</v>
      </c>
      <c r="B40" s="15">
        <v>0.17398724903357199</v>
      </c>
      <c r="C40" s="15">
        <v>1.3260850153594299</v>
      </c>
      <c r="D40" s="15">
        <v>0.13120369133076601</v>
      </c>
      <c r="E40" s="15">
        <v>0.89567790934810998</v>
      </c>
      <c r="F40" s="16" t="str">
        <f t="shared" si="0"/>
        <v xml:space="preserve"> </v>
      </c>
    </row>
    <row r="41" spans="1:6" x14ac:dyDescent="0.2">
      <c r="A41" s="14" t="s">
        <v>27</v>
      </c>
      <c r="B41" s="15">
        <v>4.1987538547274603</v>
      </c>
      <c r="C41" s="15">
        <v>2.5239134916428498</v>
      </c>
      <c r="D41" s="15">
        <v>1.6635886565170801</v>
      </c>
      <c r="E41" s="15">
        <v>9.6951389414429795E-2</v>
      </c>
      <c r="F41" s="16" t="str">
        <f t="shared" si="0"/>
        <v xml:space="preserve"> </v>
      </c>
    </row>
    <row r="42" spans="1:6" x14ac:dyDescent="0.2">
      <c r="A42" s="14" t="s">
        <v>8</v>
      </c>
      <c r="B42" s="15">
        <v>4.36448751089321</v>
      </c>
      <c r="C42" s="15">
        <v>1.71016402582274</v>
      </c>
      <c r="D42" s="15">
        <v>2.5520870776085398</v>
      </c>
      <c r="E42" s="15">
        <v>1.10661948166587E-2</v>
      </c>
      <c r="F42" s="16" t="str">
        <f t="shared" si="0"/>
        <v>*</v>
      </c>
    </row>
    <row r="43" spans="1:6" x14ac:dyDescent="0.2">
      <c r="A43" s="14" t="s">
        <v>9</v>
      </c>
      <c r="B43" s="15">
        <v>0.68882399041139597</v>
      </c>
      <c r="C43" s="15">
        <v>0.18530902111933401</v>
      </c>
      <c r="D43" s="15">
        <v>3.71716382856403</v>
      </c>
      <c r="E43" s="15">
        <v>2.2917224358532301E-4</v>
      </c>
      <c r="F43" s="16" t="str">
        <f t="shared" si="0"/>
        <v>*</v>
      </c>
    </row>
    <row r="44" spans="1:6" x14ac:dyDescent="0.2">
      <c r="A44" s="19" t="s">
        <v>5</v>
      </c>
      <c r="B44" s="20">
        <v>17.593347694211499</v>
      </c>
      <c r="C44" s="20">
        <v>3.3253338660509599</v>
      </c>
      <c r="D44" s="20">
        <v>5.29070114547768</v>
      </c>
      <c r="E44" s="20">
        <v>1.9792004931670499E-7</v>
      </c>
      <c r="F44" s="16" t="str">
        <f t="shared" si="0"/>
        <v>*</v>
      </c>
    </row>
    <row r="45" spans="1:6" x14ac:dyDescent="0.2">
      <c r="A45" s="19" t="s">
        <v>26</v>
      </c>
      <c r="B45" s="20">
        <v>-0.78654177924274504</v>
      </c>
      <c r="C45" s="20">
        <v>1.3090614508148299</v>
      </c>
      <c r="D45" s="20">
        <v>-0.60084404651375101</v>
      </c>
      <c r="E45" s="20">
        <v>0.54827266357128102</v>
      </c>
      <c r="F45" s="16" t="str">
        <f t="shared" si="0"/>
        <v xml:space="preserve"> </v>
      </c>
    </row>
    <row r="46" spans="1:6" x14ac:dyDescent="0.2">
      <c r="A46" s="19" t="s">
        <v>27</v>
      </c>
      <c r="B46" s="20">
        <v>4.5947380839881902</v>
      </c>
      <c r="C46" s="20">
        <v>2.7296224889402798</v>
      </c>
      <c r="D46" s="20">
        <v>1.68328701225348</v>
      </c>
      <c r="E46" s="20">
        <v>9.3073405089900002E-2</v>
      </c>
      <c r="F46" s="16" t="str">
        <f t="shared" si="0"/>
        <v xml:space="preserve"> </v>
      </c>
    </row>
    <row r="47" spans="1:6" x14ac:dyDescent="0.2">
      <c r="A47" s="19" t="s">
        <v>8</v>
      </c>
      <c r="B47" s="20">
        <v>4.7334787280903496</v>
      </c>
      <c r="C47" s="20">
        <v>1.6232459466467899</v>
      </c>
      <c r="D47" s="20">
        <v>2.9160576300027201</v>
      </c>
      <c r="E47" s="20">
        <v>3.7375854571802098E-3</v>
      </c>
      <c r="F47" s="16" t="str">
        <f t="shared" si="0"/>
        <v>*</v>
      </c>
    </row>
    <row r="48" spans="1:6" x14ac:dyDescent="0.2">
      <c r="A48" s="19" t="s">
        <v>9</v>
      </c>
      <c r="B48" s="20">
        <v>0.61897726356364502</v>
      </c>
      <c r="C48" s="20">
        <v>0.179388640154374</v>
      </c>
      <c r="D48" s="20">
        <v>3.4504819426190001</v>
      </c>
      <c r="E48" s="20">
        <v>6.17087950736887E-4</v>
      </c>
      <c r="F48" s="16" t="str">
        <f t="shared" si="0"/>
        <v>*</v>
      </c>
    </row>
    <row r="49" spans="1:6" x14ac:dyDescent="0.2">
      <c r="A49" s="21" t="s">
        <v>5</v>
      </c>
      <c r="B49" s="22">
        <v>16.8336021917906</v>
      </c>
      <c r="C49" s="22">
        <v>3.0679936267580001</v>
      </c>
      <c r="D49" s="22">
        <v>5.4868439246332397</v>
      </c>
      <c r="E49" s="22">
        <v>7.1402184273346703E-8</v>
      </c>
      <c r="F49" s="16" t="str">
        <f t="shared" si="0"/>
        <v>*</v>
      </c>
    </row>
    <row r="50" spans="1:6" x14ac:dyDescent="0.2">
      <c r="A50" s="21" t="s">
        <v>26</v>
      </c>
      <c r="B50" s="22">
        <v>-0.19007646131380401</v>
      </c>
      <c r="C50" s="22">
        <v>1.2984131374016801</v>
      </c>
      <c r="D50" s="22">
        <v>-0.14639135714089899</v>
      </c>
      <c r="E50" s="22">
        <v>0.88368370506621696</v>
      </c>
      <c r="F50" s="16" t="str">
        <f t="shared" si="0"/>
        <v xml:space="preserve"> </v>
      </c>
    </row>
    <row r="51" spans="1:6" x14ac:dyDescent="0.2">
      <c r="A51" s="21" t="s">
        <v>27</v>
      </c>
      <c r="B51" s="22">
        <v>6.4007190758722103</v>
      </c>
      <c r="C51" s="22">
        <v>2.6524611961425202</v>
      </c>
      <c r="D51" s="22">
        <v>2.4131244917666601</v>
      </c>
      <c r="E51" s="22">
        <v>1.6249939481251901E-2</v>
      </c>
      <c r="F51" s="16" t="str">
        <f t="shared" si="0"/>
        <v>*</v>
      </c>
    </row>
    <row r="52" spans="1:6" x14ac:dyDescent="0.2">
      <c r="A52" s="21" t="s">
        <v>8</v>
      </c>
      <c r="B52" s="22">
        <v>4.0855283987486004</v>
      </c>
      <c r="C52" s="22">
        <v>1.57321454959789</v>
      </c>
      <c r="D52" s="22">
        <v>2.59693021513998</v>
      </c>
      <c r="E52" s="22">
        <v>9.7410843342197895E-3</v>
      </c>
      <c r="F52" s="16" t="str">
        <f t="shared" si="0"/>
        <v>*</v>
      </c>
    </row>
    <row r="53" spans="1:6" x14ac:dyDescent="0.2">
      <c r="A53" s="21" t="s">
        <v>9</v>
      </c>
      <c r="B53" s="22">
        <v>0.65354796357170597</v>
      </c>
      <c r="C53" s="22">
        <v>0.162576019266228</v>
      </c>
      <c r="D53" s="22">
        <v>4.0199530442523903</v>
      </c>
      <c r="E53" s="22">
        <v>6.9165933682769696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484475103111794</v>
      </c>
      <c r="C58" s="23">
        <v>0.956353321500793</v>
      </c>
    </row>
    <row r="59" spans="1:6" x14ac:dyDescent="0.2">
      <c r="A59" s="1" t="s">
        <v>41</v>
      </c>
      <c r="B59" s="23">
        <v>12.7191062881296</v>
      </c>
      <c r="C59" s="23">
        <v>1.8326679007023501</v>
      </c>
    </row>
    <row r="60" spans="1:6" x14ac:dyDescent="0.2">
      <c r="A60" s="1" t="s">
        <v>42</v>
      </c>
      <c r="B60" s="23">
        <v>9.5424369909907103E-2</v>
      </c>
      <c r="C60" s="23">
        <v>4.9496603459911102E-2</v>
      </c>
    </row>
    <row r="61" spans="1:6" x14ac:dyDescent="0.2">
      <c r="A61" s="1" t="s">
        <v>43</v>
      </c>
      <c r="B61" s="23">
        <v>1.00789382336973E-2</v>
      </c>
      <c r="C61" s="23">
        <v>5.38983291434754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7.222940000000001</v>
      </c>
      <c r="C66" s="23">
        <v>3.16289</v>
      </c>
      <c r="D66" s="23">
        <v>5.4452999999999996</v>
      </c>
      <c r="E66" s="38">
        <v>8.4250000000000003E-8</v>
      </c>
    </row>
    <row r="67" spans="1:5" x14ac:dyDescent="0.2">
      <c r="A67" s="1" t="s">
        <v>26</v>
      </c>
      <c r="B67" s="23">
        <v>-0.20043</v>
      </c>
      <c r="C67" s="23">
        <v>1.2470600000000001</v>
      </c>
      <c r="D67" s="23">
        <v>-0.16070000000000001</v>
      </c>
      <c r="E67" s="38">
        <v>0.87238360000000004</v>
      </c>
    </row>
    <row r="68" spans="1:5" x14ac:dyDescent="0.2">
      <c r="A68" s="1" t="s">
        <v>27</v>
      </c>
      <c r="B68" s="23">
        <v>4.9849600000000001</v>
      </c>
      <c r="C68" s="23">
        <v>2.5733700000000002</v>
      </c>
      <c r="D68" s="23">
        <v>1.9371</v>
      </c>
      <c r="E68" s="38">
        <v>5.33398E-2</v>
      </c>
    </row>
    <row r="69" spans="1:5" x14ac:dyDescent="0.2">
      <c r="A69" s="1" t="s">
        <v>8</v>
      </c>
      <c r="B69" s="23">
        <v>4.3626800000000001</v>
      </c>
      <c r="C69" s="23">
        <v>1.5402400000000001</v>
      </c>
      <c r="D69" s="23">
        <v>2.8325</v>
      </c>
      <c r="E69" s="38">
        <v>4.8215000000000003E-3</v>
      </c>
    </row>
    <row r="70" spans="1:5" x14ac:dyDescent="0.2">
      <c r="A70" s="1" t="s">
        <v>9</v>
      </c>
      <c r="B70" s="23">
        <v>0.63192000000000004</v>
      </c>
      <c r="C70" s="23">
        <v>0.17069999999999999</v>
      </c>
      <c r="D70" s="23">
        <v>3.7019000000000002</v>
      </c>
      <c r="E70" s="38">
        <v>2.398E-4</v>
      </c>
    </row>
  </sheetData>
  <mergeCells count="3">
    <mergeCell ref="A55:E55"/>
    <mergeCell ref="A1:E1"/>
    <mergeCell ref="A63:E63"/>
  </mergeCells>
  <conditionalFormatting sqref="E66:E70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70"/>
  <sheetViews>
    <sheetView workbookViewId="0">
      <selection activeCell="G69" sqref="G69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3">
        <v>18.398153943845202</v>
      </c>
      <c r="C4" s="3">
        <v>3.5471685979336498</v>
      </c>
      <c r="D4" s="3">
        <v>5.1867153860582702</v>
      </c>
      <c r="E4" s="3">
        <v>3.3602112910101501E-7</v>
      </c>
      <c r="F4" s="16" t="str">
        <f>IF(E4&lt;0.05,"*"," ")</f>
        <v>*</v>
      </c>
    </row>
    <row r="5" spans="1:6" x14ac:dyDescent="0.2">
      <c r="A5" s="2" t="s">
        <v>30</v>
      </c>
      <c r="B5" s="3">
        <v>-1.7610372765767599</v>
      </c>
      <c r="C5" s="3">
        <v>1.36274435537067</v>
      </c>
      <c r="D5" s="3">
        <v>-1.2922726626137799</v>
      </c>
      <c r="E5" s="3">
        <v>0.19698531198533001</v>
      </c>
      <c r="F5" s="16" t="str">
        <f t="shared" ref="F5:F53" si="0">IF(E5&lt;0.05,"*"," ")</f>
        <v xml:space="preserve"> </v>
      </c>
    </row>
    <row r="6" spans="1:6" x14ac:dyDescent="0.2">
      <c r="A6" s="2" t="s">
        <v>31</v>
      </c>
      <c r="B6" s="3">
        <v>-3.30833703949969</v>
      </c>
      <c r="C6" s="3">
        <v>2.06795137308601</v>
      </c>
      <c r="D6" s="3">
        <v>-1.59981374927721</v>
      </c>
      <c r="E6" s="3">
        <v>0.11040456811695699</v>
      </c>
      <c r="F6" s="16" t="str">
        <f t="shared" si="0"/>
        <v xml:space="preserve"> </v>
      </c>
    </row>
    <row r="7" spans="1:6" x14ac:dyDescent="0.2">
      <c r="A7" s="2" t="s">
        <v>8</v>
      </c>
      <c r="B7" s="3">
        <v>3.8144548638284399</v>
      </c>
      <c r="C7" s="3">
        <v>1.6157875487126101</v>
      </c>
      <c r="D7" s="3">
        <v>2.3607403503434798</v>
      </c>
      <c r="E7" s="3">
        <v>1.8702324545902899E-2</v>
      </c>
      <c r="F7" s="16" t="str">
        <f t="shared" si="0"/>
        <v>*</v>
      </c>
    </row>
    <row r="8" spans="1:6" x14ac:dyDescent="0.2">
      <c r="A8" s="2" t="s">
        <v>9</v>
      </c>
      <c r="B8" s="3">
        <v>0.63909458513530004</v>
      </c>
      <c r="C8" s="3">
        <v>0.191508492242044</v>
      </c>
      <c r="D8" s="3">
        <v>3.3371605491393099</v>
      </c>
      <c r="E8" s="3">
        <v>9.23059700606395E-4</v>
      </c>
      <c r="F8" s="16" t="str">
        <f t="shared" si="0"/>
        <v>*</v>
      </c>
    </row>
    <row r="9" spans="1:6" x14ac:dyDescent="0.2">
      <c r="A9" s="24" t="s">
        <v>5</v>
      </c>
      <c r="B9" s="25">
        <v>17.701716810270302</v>
      </c>
      <c r="C9" s="25">
        <v>3.33866335871042</v>
      </c>
      <c r="D9" s="25">
        <v>5.3020370454802901</v>
      </c>
      <c r="E9" s="25">
        <v>1.8632779247874399E-7</v>
      </c>
      <c r="F9" s="16" t="str">
        <f t="shared" si="0"/>
        <v>*</v>
      </c>
    </row>
    <row r="10" spans="1:6" x14ac:dyDescent="0.2">
      <c r="A10" s="24" t="s">
        <v>30</v>
      </c>
      <c r="B10" s="25">
        <v>-0.85095910967032995</v>
      </c>
      <c r="C10" s="25">
        <v>1.3753569112133599</v>
      </c>
      <c r="D10" s="25">
        <v>-0.61871875055297398</v>
      </c>
      <c r="E10" s="25">
        <v>0.53644029267878501</v>
      </c>
      <c r="F10" s="16" t="str">
        <f t="shared" si="0"/>
        <v xml:space="preserve"> </v>
      </c>
    </row>
    <row r="11" spans="1:6" x14ac:dyDescent="0.2">
      <c r="A11" s="24" t="s">
        <v>31</v>
      </c>
      <c r="B11" s="25">
        <v>-3.1752747779169401</v>
      </c>
      <c r="C11" s="25">
        <v>2.0588787618667999</v>
      </c>
      <c r="D11" s="25">
        <v>-1.5422349468687999</v>
      </c>
      <c r="E11" s="25">
        <v>0.123776828197472</v>
      </c>
      <c r="F11" s="16" t="str">
        <f t="shared" si="0"/>
        <v xml:space="preserve"> </v>
      </c>
    </row>
    <row r="12" spans="1:6" x14ac:dyDescent="0.2">
      <c r="A12" s="24" t="s">
        <v>8</v>
      </c>
      <c r="B12" s="25">
        <v>4.1056549225194603</v>
      </c>
      <c r="C12" s="25">
        <v>1.61523774246466</v>
      </c>
      <c r="D12" s="25">
        <v>2.5418270107128098</v>
      </c>
      <c r="E12" s="25">
        <v>1.13893373012308E-2</v>
      </c>
      <c r="F12" s="16" t="str">
        <f t="shared" si="0"/>
        <v>*</v>
      </c>
    </row>
    <row r="13" spans="1:6" x14ac:dyDescent="0.2">
      <c r="A13" s="24" t="s">
        <v>9</v>
      </c>
      <c r="B13" s="25">
        <v>0.64047113652422005</v>
      </c>
      <c r="C13" s="25">
        <v>0.180704174267037</v>
      </c>
      <c r="D13" s="25">
        <v>3.5443073693348</v>
      </c>
      <c r="E13" s="25">
        <v>4.3831416343935301E-4</v>
      </c>
      <c r="F13" s="16" t="str">
        <f t="shared" si="0"/>
        <v>*</v>
      </c>
    </row>
    <row r="14" spans="1:6" x14ac:dyDescent="0.2">
      <c r="A14" s="4" t="s">
        <v>5</v>
      </c>
      <c r="B14" s="5">
        <v>18.931045124542798</v>
      </c>
      <c r="C14" s="5">
        <v>3.2613967620584701</v>
      </c>
      <c r="D14" s="5">
        <v>5.80458205661375</v>
      </c>
      <c r="E14" s="5">
        <v>1.28531827640481E-8</v>
      </c>
      <c r="F14" s="16" t="str">
        <f t="shared" si="0"/>
        <v>*</v>
      </c>
    </row>
    <row r="15" spans="1:6" x14ac:dyDescent="0.2">
      <c r="A15" s="4" t="s">
        <v>30</v>
      </c>
      <c r="B15" s="5">
        <v>-0.51265534295986503</v>
      </c>
      <c r="C15" s="5">
        <v>1.3812128824779899</v>
      </c>
      <c r="D15" s="5">
        <v>-0.37116316352344297</v>
      </c>
      <c r="E15" s="5">
        <v>0.71070586828013005</v>
      </c>
      <c r="F15" s="16" t="str">
        <f t="shared" si="0"/>
        <v xml:space="preserve"> </v>
      </c>
    </row>
    <row r="16" spans="1:6" x14ac:dyDescent="0.2">
      <c r="A16" s="4" t="s">
        <v>31</v>
      </c>
      <c r="B16" s="5">
        <v>-3.1211193450774202</v>
      </c>
      <c r="C16" s="5">
        <v>2.1834798359026002</v>
      </c>
      <c r="D16" s="5">
        <v>-1.42942439575459</v>
      </c>
      <c r="E16" s="5">
        <v>0.15363642693551099</v>
      </c>
      <c r="F16" s="16" t="str">
        <f t="shared" si="0"/>
        <v xml:space="preserve"> </v>
      </c>
    </row>
    <row r="17" spans="1:6" x14ac:dyDescent="0.2">
      <c r="A17" s="4" t="s">
        <v>8</v>
      </c>
      <c r="B17" s="5">
        <v>4.2948373487147498</v>
      </c>
      <c r="C17" s="5">
        <v>1.65351325675328</v>
      </c>
      <c r="D17" s="5">
        <v>2.5974012189946398</v>
      </c>
      <c r="E17" s="5">
        <v>9.7279538622993492E-3</v>
      </c>
      <c r="F17" s="16" t="str">
        <f t="shared" si="0"/>
        <v>*</v>
      </c>
    </row>
    <row r="18" spans="1:6" x14ac:dyDescent="0.2">
      <c r="A18" s="4" t="s">
        <v>9</v>
      </c>
      <c r="B18" s="5">
        <v>0.57443951128344695</v>
      </c>
      <c r="C18" s="5">
        <v>0.174770463634044</v>
      </c>
      <c r="D18" s="5">
        <v>3.2868226091468098</v>
      </c>
      <c r="E18" s="5">
        <v>1.09963225902429E-3</v>
      </c>
      <c r="F18" s="16" t="str">
        <f t="shared" si="0"/>
        <v>*</v>
      </c>
    </row>
    <row r="19" spans="1:6" x14ac:dyDescent="0.2">
      <c r="A19" s="6" t="s">
        <v>5</v>
      </c>
      <c r="B19" s="7">
        <v>16.890520483671899</v>
      </c>
      <c r="C19" s="7">
        <v>3.4887260149625998</v>
      </c>
      <c r="D19" s="7">
        <v>4.8414580025003602</v>
      </c>
      <c r="E19" s="7">
        <v>1.8232812833167699E-6</v>
      </c>
      <c r="F19" s="16" t="str">
        <f t="shared" si="0"/>
        <v>*</v>
      </c>
    </row>
    <row r="20" spans="1:6" x14ac:dyDescent="0.2">
      <c r="A20" s="6" t="s">
        <v>30</v>
      </c>
      <c r="B20" s="7">
        <v>-0.78294830753847799</v>
      </c>
      <c r="C20" s="7">
        <v>1.38146621575631</v>
      </c>
      <c r="D20" s="7">
        <v>-0.56675168643906204</v>
      </c>
      <c r="E20" s="7">
        <v>0.57119002838368205</v>
      </c>
      <c r="F20" s="16" t="str">
        <f t="shared" si="0"/>
        <v xml:space="preserve"> </v>
      </c>
    </row>
    <row r="21" spans="1:6" x14ac:dyDescent="0.2">
      <c r="A21" s="6" t="s">
        <v>31</v>
      </c>
      <c r="B21" s="7">
        <v>-2.0206380099111998</v>
      </c>
      <c r="C21" s="7">
        <v>2.07987434197732</v>
      </c>
      <c r="D21" s="7">
        <v>-0.97151927360679102</v>
      </c>
      <c r="E21" s="7">
        <v>0.33185702021964703</v>
      </c>
      <c r="F21" s="16" t="str">
        <f t="shared" si="0"/>
        <v xml:space="preserve"> </v>
      </c>
    </row>
    <row r="22" spans="1:6" x14ac:dyDescent="0.2">
      <c r="A22" s="6" t="s">
        <v>8</v>
      </c>
      <c r="B22" s="7">
        <v>3.6059279265288899</v>
      </c>
      <c r="C22" s="7">
        <v>1.6414695378934201</v>
      </c>
      <c r="D22" s="7">
        <v>2.1967681052165902</v>
      </c>
      <c r="E22" s="7">
        <v>2.85906244641135E-2</v>
      </c>
      <c r="F22" s="16" t="str">
        <f t="shared" si="0"/>
        <v>*</v>
      </c>
    </row>
    <row r="23" spans="1:6" x14ac:dyDescent="0.2">
      <c r="A23" s="6" t="s">
        <v>9</v>
      </c>
      <c r="B23" s="7">
        <v>0.69317947985095596</v>
      </c>
      <c r="C23" s="7">
        <v>0.19019336284512001</v>
      </c>
      <c r="D23" s="7">
        <v>3.6446039413869098</v>
      </c>
      <c r="E23" s="7">
        <v>3.0186990468842901E-4</v>
      </c>
      <c r="F23" s="16" t="str">
        <f t="shared" si="0"/>
        <v>*</v>
      </c>
    </row>
    <row r="24" spans="1:6" x14ac:dyDescent="0.2">
      <c r="A24" s="8" t="s">
        <v>5</v>
      </c>
      <c r="B24" s="9">
        <v>17.576634335464799</v>
      </c>
      <c r="C24" s="9">
        <v>3.4795188751156401</v>
      </c>
      <c r="D24" s="9">
        <v>5.0514553782613696</v>
      </c>
      <c r="E24" s="9">
        <v>6.5635863514060097E-7</v>
      </c>
      <c r="F24" s="16" t="str">
        <f t="shared" si="0"/>
        <v>*</v>
      </c>
    </row>
    <row r="25" spans="1:6" x14ac:dyDescent="0.2">
      <c r="A25" s="8" t="s">
        <v>30</v>
      </c>
      <c r="B25" s="9">
        <v>-0.338073741331819</v>
      </c>
      <c r="C25" s="9">
        <v>1.3889586746389799</v>
      </c>
      <c r="D25" s="9">
        <v>-0.24340086390237001</v>
      </c>
      <c r="E25" s="9">
        <v>0.80781427925914495</v>
      </c>
      <c r="F25" s="16" t="str">
        <f t="shared" si="0"/>
        <v xml:space="preserve"> </v>
      </c>
    </row>
    <row r="26" spans="1:6" x14ac:dyDescent="0.2">
      <c r="A26" s="8" t="s">
        <v>31</v>
      </c>
      <c r="B26" s="9">
        <v>-2.6038132928818398</v>
      </c>
      <c r="C26" s="9">
        <v>2.2435933282714702</v>
      </c>
      <c r="D26" s="9">
        <v>-1.1605549277006899</v>
      </c>
      <c r="E26" s="9">
        <v>0.24648532842574999</v>
      </c>
      <c r="F26" s="16" t="str">
        <f t="shared" si="0"/>
        <v xml:space="preserve"> </v>
      </c>
    </row>
    <row r="27" spans="1:6" x14ac:dyDescent="0.2">
      <c r="A27" s="8" t="s">
        <v>8</v>
      </c>
      <c r="B27" s="9">
        <v>4.2624308108883397</v>
      </c>
      <c r="C27" s="9">
        <v>1.63617983520035</v>
      </c>
      <c r="D27" s="9">
        <v>2.6051114426345499</v>
      </c>
      <c r="E27" s="9">
        <v>9.5120617176350699E-3</v>
      </c>
      <c r="F27" s="16" t="str">
        <f t="shared" si="0"/>
        <v>*</v>
      </c>
    </row>
    <row r="28" spans="1:6" x14ac:dyDescent="0.2">
      <c r="A28" s="8" t="s">
        <v>9</v>
      </c>
      <c r="B28" s="9">
        <v>0.64591007389045096</v>
      </c>
      <c r="C28" s="9">
        <v>0.19015003935128</v>
      </c>
      <c r="D28" s="9">
        <v>3.39684428198938</v>
      </c>
      <c r="E28" s="9">
        <v>7.4696548201744998E-4</v>
      </c>
      <c r="F28" s="16" t="str">
        <f t="shared" si="0"/>
        <v>*</v>
      </c>
    </row>
    <row r="29" spans="1:6" x14ac:dyDescent="0.2">
      <c r="A29" s="10" t="s">
        <v>5</v>
      </c>
      <c r="B29" s="11">
        <v>18.204609497163499</v>
      </c>
      <c r="C29" s="11">
        <v>3.4608000475545002</v>
      </c>
      <c r="D29" s="11">
        <v>5.2602315207512298</v>
      </c>
      <c r="E29" s="11">
        <v>2.3125877199551399E-7</v>
      </c>
      <c r="F29" s="16" t="str">
        <f t="shared" si="0"/>
        <v>*</v>
      </c>
    </row>
    <row r="30" spans="1:6" x14ac:dyDescent="0.2">
      <c r="A30" s="10" t="s">
        <v>30</v>
      </c>
      <c r="B30" s="11">
        <v>-1.1592054726979399</v>
      </c>
      <c r="C30" s="11">
        <v>1.37788827643946</v>
      </c>
      <c r="D30" s="11">
        <v>-0.84129133872406003</v>
      </c>
      <c r="E30" s="11">
        <v>0.40067040477023202</v>
      </c>
      <c r="F30" s="16" t="str">
        <f t="shared" si="0"/>
        <v xml:space="preserve"> </v>
      </c>
    </row>
    <row r="31" spans="1:6" x14ac:dyDescent="0.2">
      <c r="A31" s="10" t="s">
        <v>31</v>
      </c>
      <c r="B31" s="11">
        <v>-3.4215492806105501</v>
      </c>
      <c r="C31" s="11">
        <v>2.1741572255773698</v>
      </c>
      <c r="D31" s="11">
        <v>-1.5737359011384</v>
      </c>
      <c r="E31" s="11">
        <v>0.116312379305733</v>
      </c>
      <c r="F31" s="16" t="str">
        <f t="shared" si="0"/>
        <v xml:space="preserve"> </v>
      </c>
    </row>
    <row r="32" spans="1:6" x14ac:dyDescent="0.2">
      <c r="A32" s="10" t="s">
        <v>8</v>
      </c>
      <c r="B32" s="11">
        <v>4.2935023244817501</v>
      </c>
      <c r="C32" s="11">
        <v>1.66310407734684</v>
      </c>
      <c r="D32" s="11">
        <v>2.5816197452484202</v>
      </c>
      <c r="E32" s="11">
        <v>1.0176630090357699E-2</v>
      </c>
      <c r="F32" s="16" t="str">
        <f t="shared" si="0"/>
        <v>*</v>
      </c>
    </row>
    <row r="33" spans="1:6" x14ac:dyDescent="0.2">
      <c r="A33" s="10" t="s">
        <v>9</v>
      </c>
      <c r="B33" s="11">
        <v>0.64090442113906698</v>
      </c>
      <c r="C33" s="11">
        <v>0.18825911295835601</v>
      </c>
      <c r="D33" s="11">
        <v>3.4043739560211401</v>
      </c>
      <c r="E33" s="11">
        <v>7.2785403714772695E-4</v>
      </c>
      <c r="F33" s="16" t="str">
        <f t="shared" si="0"/>
        <v>*</v>
      </c>
    </row>
    <row r="34" spans="1:6" x14ac:dyDescent="0.2">
      <c r="A34" s="12" t="s">
        <v>5</v>
      </c>
      <c r="B34" s="13">
        <v>16.9420022258156</v>
      </c>
      <c r="C34" s="13">
        <v>3.4389623322479101</v>
      </c>
      <c r="D34" s="13">
        <v>4.9264867099435001</v>
      </c>
      <c r="E34" s="13">
        <v>1.2136176870930701E-6</v>
      </c>
      <c r="F34" s="16" t="str">
        <f t="shared" si="0"/>
        <v>*</v>
      </c>
    </row>
    <row r="35" spans="1:6" x14ac:dyDescent="0.2">
      <c r="A35" s="12" t="s">
        <v>30</v>
      </c>
      <c r="B35" s="13">
        <v>-0.66972403949876602</v>
      </c>
      <c r="C35" s="13">
        <v>1.3534823371436699</v>
      </c>
      <c r="D35" s="13">
        <v>-0.49481550007673197</v>
      </c>
      <c r="E35" s="13">
        <v>0.62099348492300399</v>
      </c>
      <c r="F35" s="16" t="str">
        <f t="shared" si="0"/>
        <v xml:space="preserve"> </v>
      </c>
    </row>
    <row r="36" spans="1:6" x14ac:dyDescent="0.2">
      <c r="A36" s="12" t="s">
        <v>31</v>
      </c>
      <c r="B36" s="13">
        <v>-3.3917663041386499</v>
      </c>
      <c r="C36" s="13">
        <v>1.9818354046194899</v>
      </c>
      <c r="D36" s="13">
        <v>-1.71142684010626</v>
      </c>
      <c r="E36" s="13">
        <v>8.7753139965173602E-2</v>
      </c>
      <c r="F36" s="16" t="str">
        <f t="shared" si="0"/>
        <v xml:space="preserve"> </v>
      </c>
    </row>
    <row r="37" spans="1:6" x14ac:dyDescent="0.2">
      <c r="A37" s="12" t="s">
        <v>8</v>
      </c>
      <c r="B37" s="13">
        <v>3.64592879164254</v>
      </c>
      <c r="C37" s="13">
        <v>1.60257988120596</v>
      </c>
      <c r="D37" s="13">
        <v>2.2750371662590299</v>
      </c>
      <c r="E37" s="13">
        <v>2.3415507623960399E-2</v>
      </c>
      <c r="F37" s="16" t="str">
        <f t="shared" si="0"/>
        <v>*</v>
      </c>
    </row>
    <row r="38" spans="1:6" x14ac:dyDescent="0.2">
      <c r="A38" s="12" t="s">
        <v>9</v>
      </c>
      <c r="B38" s="13">
        <v>0.68480856023987202</v>
      </c>
      <c r="C38" s="13">
        <v>0.185326571778126</v>
      </c>
      <c r="D38" s="13">
        <v>3.69514502787937</v>
      </c>
      <c r="E38" s="13">
        <v>2.49349539943335E-4</v>
      </c>
      <c r="F38" s="16" t="str">
        <f t="shared" si="0"/>
        <v>*</v>
      </c>
    </row>
    <row r="39" spans="1:6" x14ac:dyDescent="0.2">
      <c r="A39" s="14" t="s">
        <v>5</v>
      </c>
      <c r="B39" s="15">
        <v>16.222126981292998</v>
      </c>
      <c r="C39" s="15">
        <v>3.42494530245447</v>
      </c>
      <c r="D39" s="15">
        <v>4.7364630815176696</v>
      </c>
      <c r="E39" s="15">
        <v>2.99291254793704E-6</v>
      </c>
      <c r="F39" s="16" t="str">
        <f t="shared" si="0"/>
        <v>*</v>
      </c>
    </row>
    <row r="40" spans="1:6" x14ac:dyDescent="0.2">
      <c r="A40" s="14" t="s">
        <v>30</v>
      </c>
      <c r="B40" s="15">
        <v>5.1139103659592997E-2</v>
      </c>
      <c r="C40" s="15">
        <v>1.3677916646816699</v>
      </c>
      <c r="D40" s="15">
        <v>3.7388079617735201E-2</v>
      </c>
      <c r="E40" s="15">
        <v>0.97019359833999796</v>
      </c>
      <c r="F40" s="16" t="str">
        <f t="shared" si="0"/>
        <v xml:space="preserve"> </v>
      </c>
    </row>
    <row r="41" spans="1:6" x14ac:dyDescent="0.2">
      <c r="A41" s="14" t="s">
        <v>31</v>
      </c>
      <c r="B41" s="15">
        <v>-3.1923775829442902</v>
      </c>
      <c r="C41" s="15">
        <v>2.4232138224667499</v>
      </c>
      <c r="D41" s="15">
        <v>-1.3174147297057599</v>
      </c>
      <c r="E41" s="15">
        <v>0.18842826785255001</v>
      </c>
      <c r="F41" s="16" t="str">
        <f t="shared" si="0"/>
        <v xml:space="preserve"> </v>
      </c>
    </row>
    <row r="42" spans="1:6" x14ac:dyDescent="0.2">
      <c r="A42" s="14" t="s">
        <v>8</v>
      </c>
      <c r="B42" s="15">
        <v>4.0727795971336498</v>
      </c>
      <c r="C42" s="15">
        <v>1.70238827563826</v>
      </c>
      <c r="D42" s="15">
        <v>2.39239170958616</v>
      </c>
      <c r="E42" s="15">
        <v>1.7184012199389601E-2</v>
      </c>
      <c r="F42" s="16" t="str">
        <f t="shared" si="0"/>
        <v>*</v>
      </c>
    </row>
    <row r="43" spans="1:6" x14ac:dyDescent="0.2">
      <c r="A43" s="14" t="s">
        <v>9</v>
      </c>
      <c r="B43" s="15">
        <v>0.71223886845117501</v>
      </c>
      <c r="C43" s="15">
        <v>0.187999528452933</v>
      </c>
      <c r="D43" s="15">
        <v>3.7885141218824301</v>
      </c>
      <c r="E43" s="15">
        <v>1.7402107257723199E-4</v>
      </c>
      <c r="F43" s="16" t="str">
        <f t="shared" si="0"/>
        <v>*</v>
      </c>
    </row>
    <row r="44" spans="1:6" x14ac:dyDescent="0.2">
      <c r="A44" s="19" t="s">
        <v>5</v>
      </c>
      <c r="B44" s="20">
        <v>17.951826643201802</v>
      </c>
      <c r="C44" s="20">
        <v>3.3832188507188801</v>
      </c>
      <c r="D44" s="20">
        <v>5.3061381587500103</v>
      </c>
      <c r="E44" s="20">
        <v>1.8285880707784299E-7</v>
      </c>
      <c r="F44" s="16" t="str">
        <f t="shared" si="0"/>
        <v>*</v>
      </c>
    </row>
    <row r="45" spans="1:6" x14ac:dyDescent="0.2">
      <c r="A45" s="19" t="s">
        <v>30</v>
      </c>
      <c r="B45" s="20">
        <v>-1.02098295782703</v>
      </c>
      <c r="C45" s="20">
        <v>1.3584851334230801</v>
      </c>
      <c r="D45" s="20">
        <v>-0.75155990500564296</v>
      </c>
      <c r="E45" s="20">
        <v>0.45274278439611498</v>
      </c>
      <c r="F45" s="16" t="str">
        <f t="shared" si="0"/>
        <v xml:space="preserve"> </v>
      </c>
    </row>
    <row r="46" spans="1:6" x14ac:dyDescent="0.2">
      <c r="A46" s="19" t="s">
        <v>31</v>
      </c>
      <c r="B46" s="20">
        <v>-2.3070568569326699</v>
      </c>
      <c r="C46" s="20">
        <v>2.2366565498081599</v>
      </c>
      <c r="D46" s="20">
        <v>-1.0314756895199499</v>
      </c>
      <c r="E46" s="20">
        <v>0.30291999682540199</v>
      </c>
      <c r="F46" s="16" t="str">
        <f t="shared" si="0"/>
        <v xml:space="preserve"> </v>
      </c>
    </row>
    <row r="47" spans="1:6" x14ac:dyDescent="0.2">
      <c r="A47" s="19" t="s">
        <v>8</v>
      </c>
      <c r="B47" s="20">
        <v>4.3858984847557201</v>
      </c>
      <c r="C47" s="20">
        <v>1.64282409023326</v>
      </c>
      <c r="D47" s="20">
        <v>2.6697310508351402</v>
      </c>
      <c r="E47" s="20">
        <v>7.8899359363012508E-3</v>
      </c>
      <c r="F47" s="16" t="str">
        <f t="shared" si="0"/>
        <v>*</v>
      </c>
    </row>
    <row r="48" spans="1:6" x14ac:dyDescent="0.2">
      <c r="A48" s="19" t="s">
        <v>9</v>
      </c>
      <c r="B48" s="20">
        <v>0.63157520468781103</v>
      </c>
      <c r="C48" s="20">
        <v>0.18269772841125601</v>
      </c>
      <c r="D48" s="20">
        <v>3.4569406537235299</v>
      </c>
      <c r="E48" s="20">
        <v>6.0289355493754195E-4</v>
      </c>
      <c r="F48" s="16" t="str">
        <f t="shared" si="0"/>
        <v>*</v>
      </c>
    </row>
    <row r="49" spans="1:6" x14ac:dyDescent="0.2">
      <c r="A49" s="21" t="s">
        <v>5</v>
      </c>
      <c r="B49" s="22">
        <v>17.430617835264901</v>
      </c>
      <c r="C49" s="22">
        <v>3.0989548829810301</v>
      </c>
      <c r="D49" s="22">
        <v>5.62467621938967</v>
      </c>
      <c r="E49" s="22">
        <v>3.42609242138758E-8</v>
      </c>
      <c r="F49" s="16" t="str">
        <f t="shared" si="0"/>
        <v>*</v>
      </c>
    </row>
    <row r="50" spans="1:6" x14ac:dyDescent="0.2">
      <c r="A50" s="21" t="s">
        <v>30</v>
      </c>
      <c r="B50" s="22">
        <v>-1.61542987703159</v>
      </c>
      <c r="C50" s="22">
        <v>1.3405856909365601</v>
      </c>
      <c r="D50" s="22">
        <v>-1.20501799172794</v>
      </c>
      <c r="E50" s="22">
        <v>0.22888470868253</v>
      </c>
      <c r="F50" s="16" t="str">
        <f t="shared" si="0"/>
        <v xml:space="preserve"> </v>
      </c>
    </row>
    <row r="51" spans="1:6" x14ac:dyDescent="0.2">
      <c r="A51" s="21" t="s">
        <v>31</v>
      </c>
      <c r="B51" s="22">
        <v>-2.68662030770549</v>
      </c>
      <c r="C51" s="22">
        <v>2.3086457996538199</v>
      </c>
      <c r="D51" s="22">
        <v>-1.1637213071439301</v>
      </c>
      <c r="E51" s="22">
        <v>0.245207208314867</v>
      </c>
      <c r="F51" s="16" t="str">
        <f t="shared" si="0"/>
        <v xml:space="preserve"> </v>
      </c>
    </row>
    <row r="52" spans="1:6" x14ac:dyDescent="0.2">
      <c r="A52" s="21" t="s">
        <v>8</v>
      </c>
      <c r="B52" s="22">
        <v>3.5249937016061601</v>
      </c>
      <c r="C52" s="22">
        <v>1.59968931062122</v>
      </c>
      <c r="D52" s="22">
        <v>2.2035489505379502</v>
      </c>
      <c r="E52" s="22">
        <v>2.8106012448232898E-2</v>
      </c>
      <c r="F52" s="16" t="str">
        <f t="shared" si="0"/>
        <v>*</v>
      </c>
    </row>
    <row r="53" spans="1:6" x14ac:dyDescent="0.2">
      <c r="A53" s="21" t="s">
        <v>9</v>
      </c>
      <c r="B53" s="22">
        <v>0.68920862185118204</v>
      </c>
      <c r="C53" s="22">
        <v>0.168614894488785</v>
      </c>
      <c r="D53" s="22">
        <v>4.0874717737170103</v>
      </c>
      <c r="E53" s="22">
        <v>5.2395590562016602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685361406138298</v>
      </c>
      <c r="C58" s="23">
        <v>0.94574325294008799</v>
      </c>
    </row>
    <row r="59" spans="1:6" x14ac:dyDescent="0.2">
      <c r="A59" s="1" t="s">
        <v>41</v>
      </c>
      <c r="B59" s="23">
        <v>12.766907226006801</v>
      </c>
      <c r="C59" s="23">
        <v>1.85114519356815</v>
      </c>
    </row>
    <row r="60" spans="1:6" x14ac:dyDescent="0.2">
      <c r="A60" s="1" t="s">
        <v>42</v>
      </c>
      <c r="B60" s="23">
        <v>8.9755102596921293E-2</v>
      </c>
      <c r="C60" s="23">
        <v>4.6885226568402903E-2</v>
      </c>
    </row>
    <row r="61" spans="1:6" x14ac:dyDescent="0.2">
      <c r="A61" s="1" t="s">
        <v>43</v>
      </c>
      <c r="B61" s="23">
        <v>3.88726423066798E-3</v>
      </c>
      <c r="C61" s="23">
        <v>5.0750777981515997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7.648309999999999</v>
      </c>
      <c r="C66" s="23">
        <v>3.2139600000000002</v>
      </c>
      <c r="D66" s="23">
        <v>5.4911000000000003</v>
      </c>
      <c r="E66" s="38">
        <v>6.6090000000000005E-8</v>
      </c>
    </row>
    <row r="67" spans="1:5" x14ac:dyDescent="0.2">
      <c r="A67" s="1" t="s">
        <v>30</v>
      </c>
      <c r="B67" s="23">
        <v>-0.86389000000000005</v>
      </c>
      <c r="C67" s="23">
        <v>1.2972699999999999</v>
      </c>
      <c r="D67" s="23">
        <v>-0.66590000000000005</v>
      </c>
      <c r="E67" s="38">
        <v>0.50578800000000002</v>
      </c>
    </row>
    <row r="68" spans="1:5" x14ac:dyDescent="0.2">
      <c r="A68" s="1" t="s">
        <v>31</v>
      </c>
      <c r="B68" s="23">
        <v>-2.9147799999999999</v>
      </c>
      <c r="C68" s="23">
        <v>2.0445199999999999</v>
      </c>
      <c r="D68" s="23">
        <v>-1.4257</v>
      </c>
      <c r="E68" s="38">
        <v>0.154643</v>
      </c>
    </row>
    <row r="69" spans="1:5" x14ac:dyDescent="0.2">
      <c r="A69" s="1" t="s">
        <v>8</v>
      </c>
      <c r="B69" s="23">
        <v>4.0101399999999998</v>
      </c>
      <c r="C69" s="23">
        <v>1.55131</v>
      </c>
      <c r="D69" s="23">
        <v>2.585</v>
      </c>
      <c r="E69" s="38">
        <v>1.0044000000000001E-2</v>
      </c>
    </row>
    <row r="70" spans="1:5" x14ac:dyDescent="0.2">
      <c r="A70" s="1" t="s">
        <v>9</v>
      </c>
      <c r="B70" s="23">
        <v>0.65364</v>
      </c>
      <c r="C70" s="23">
        <v>0.17427999999999999</v>
      </c>
      <c r="D70" s="23">
        <v>3.7504</v>
      </c>
      <c r="E70" s="38">
        <v>1.9900000000000001E-4</v>
      </c>
    </row>
  </sheetData>
  <mergeCells count="3">
    <mergeCell ref="A1:E1"/>
    <mergeCell ref="A55:E55"/>
    <mergeCell ref="A63:E63"/>
  </mergeCells>
  <conditionalFormatting sqref="E66:E7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0"/>
  <sheetViews>
    <sheetView workbookViewId="0">
      <selection activeCell="G69" sqref="G69"/>
    </sheetView>
  </sheetViews>
  <sheetFormatPr baseColWidth="10" defaultRowHeight="16" x14ac:dyDescent="0.2"/>
  <cols>
    <col min="1" max="1" width="25.83203125" style="1" customWidth="1"/>
    <col min="2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6"/>
    </row>
    <row r="4" spans="1:6" x14ac:dyDescent="0.2">
      <c r="A4" s="2" t="s">
        <v>5</v>
      </c>
      <c r="B4" s="26">
        <v>18.982856165962801</v>
      </c>
      <c r="C4" s="26">
        <v>4.80365832546316</v>
      </c>
      <c r="D4" s="26">
        <v>3.9517498705806702</v>
      </c>
      <c r="E4" s="3">
        <v>9.1240283421033605E-5</v>
      </c>
      <c r="F4" s="16" t="str">
        <f>IF(E4&lt;0.05,"*"," ")</f>
        <v>*</v>
      </c>
    </row>
    <row r="5" spans="1:6" x14ac:dyDescent="0.2">
      <c r="A5" s="2" t="s">
        <v>6</v>
      </c>
      <c r="B5" s="26">
        <v>-0.671077523531598</v>
      </c>
      <c r="C5" s="26">
        <v>3.73693394877023</v>
      </c>
      <c r="D5" s="26">
        <v>-0.17957971233407499</v>
      </c>
      <c r="E5" s="3">
        <v>0.85757060418041697</v>
      </c>
      <c r="F5" s="16" t="str">
        <f t="shared" ref="F5:F53" si="0">IF(E5&lt;0.05,"*"," ")</f>
        <v xml:space="preserve"> </v>
      </c>
    </row>
    <row r="6" spans="1:6" x14ac:dyDescent="0.2">
      <c r="A6" s="2" t="s">
        <v>7</v>
      </c>
      <c r="B6" s="26">
        <v>-1.9907141124511001</v>
      </c>
      <c r="C6" s="26">
        <v>3.6327502604495598</v>
      </c>
      <c r="D6" s="26">
        <v>-0.54799090763942304</v>
      </c>
      <c r="E6" s="3">
        <v>0.58399419692523002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8156718092482098</v>
      </c>
      <c r="C7" s="26">
        <v>1.6082006056259099</v>
      </c>
      <c r="D7" s="26">
        <v>2.3726342322593199</v>
      </c>
      <c r="E7" s="3">
        <v>1.8118914248266602E-2</v>
      </c>
      <c r="F7" s="16" t="str">
        <f t="shared" si="0"/>
        <v>*</v>
      </c>
    </row>
    <row r="8" spans="1:6" x14ac:dyDescent="0.2">
      <c r="A8" s="2" t="s">
        <v>9</v>
      </c>
      <c r="B8" s="26">
        <v>0.64465030906137499</v>
      </c>
      <c r="C8" s="26">
        <v>0.191102990464941</v>
      </c>
      <c r="D8" s="26">
        <v>3.3733135598400699</v>
      </c>
      <c r="E8" s="3">
        <v>8.1281008873654596E-4</v>
      </c>
      <c r="F8" s="16" t="str">
        <f t="shared" si="0"/>
        <v>*</v>
      </c>
    </row>
    <row r="9" spans="1:6" x14ac:dyDescent="0.2">
      <c r="A9" s="24" t="s">
        <v>5</v>
      </c>
      <c r="B9" s="36">
        <v>18.466017208090001</v>
      </c>
      <c r="C9" s="36">
        <v>5.2831475226125502</v>
      </c>
      <c r="D9" s="36">
        <v>3.49526813874742</v>
      </c>
      <c r="E9" s="25">
        <v>5.2448991094926204E-4</v>
      </c>
      <c r="F9" s="16" t="str">
        <f t="shared" si="0"/>
        <v>*</v>
      </c>
    </row>
    <row r="10" spans="1:6" x14ac:dyDescent="0.2">
      <c r="A10" s="24" t="s">
        <v>6</v>
      </c>
      <c r="B10" s="36">
        <v>-0.58210371086797097</v>
      </c>
      <c r="C10" s="36">
        <v>4.4046417875259598</v>
      </c>
      <c r="D10" s="36">
        <v>-0.13215687879920199</v>
      </c>
      <c r="E10" s="25">
        <v>0.89492410324167504</v>
      </c>
      <c r="F10" s="16" t="str">
        <f t="shared" si="0"/>
        <v xml:space="preserve"> </v>
      </c>
    </row>
    <row r="11" spans="1:6" x14ac:dyDescent="0.2">
      <c r="A11" s="24" t="s">
        <v>7</v>
      </c>
      <c r="B11" s="36">
        <v>-1.4503029745921301</v>
      </c>
      <c r="C11" s="36">
        <v>4.3175993552733702</v>
      </c>
      <c r="D11" s="36">
        <v>-0.33590494514521702</v>
      </c>
      <c r="E11" s="25">
        <v>0.73711189915681796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1085056932724999</v>
      </c>
      <c r="C12" s="36">
        <v>1.6141883226953699</v>
      </c>
      <c r="D12" s="36">
        <v>2.54524557977977</v>
      </c>
      <c r="E12" s="25">
        <v>1.12801593844368E-2</v>
      </c>
      <c r="F12" s="16" t="str">
        <f t="shared" si="0"/>
        <v>*</v>
      </c>
    </row>
    <row r="13" spans="1:6" x14ac:dyDescent="0.2">
      <c r="A13" s="24" t="s">
        <v>9</v>
      </c>
      <c r="B13" s="36">
        <v>0.63663133882080003</v>
      </c>
      <c r="C13" s="36">
        <v>0.180356663997149</v>
      </c>
      <c r="D13" s="36">
        <v>3.5298464981081201</v>
      </c>
      <c r="E13" s="25">
        <v>4.6223745325630001E-4</v>
      </c>
      <c r="F13" s="16" t="str">
        <f t="shared" si="0"/>
        <v>*</v>
      </c>
    </row>
    <row r="14" spans="1:6" x14ac:dyDescent="0.2">
      <c r="A14" s="4" t="s">
        <v>5</v>
      </c>
      <c r="B14" s="28">
        <v>18.758985492455501</v>
      </c>
      <c r="C14" s="28">
        <v>5.0439424476039196</v>
      </c>
      <c r="D14" s="28">
        <v>3.7191117240774201</v>
      </c>
      <c r="E14" s="5">
        <v>2.2746937090394699E-4</v>
      </c>
      <c r="F14" s="16" t="str">
        <f t="shared" si="0"/>
        <v>*</v>
      </c>
    </row>
    <row r="15" spans="1:6" x14ac:dyDescent="0.2">
      <c r="A15" s="4" t="s">
        <v>6</v>
      </c>
      <c r="B15" s="28">
        <v>0.54156893158727504</v>
      </c>
      <c r="C15" s="28">
        <v>4.5092653661343398</v>
      </c>
      <c r="D15" s="28">
        <v>0.120101366323345</v>
      </c>
      <c r="E15" s="5">
        <v>0.90446111164169296</v>
      </c>
      <c r="F15" s="16" t="str">
        <f t="shared" si="0"/>
        <v xml:space="preserve"> </v>
      </c>
    </row>
    <row r="16" spans="1:6" x14ac:dyDescent="0.2">
      <c r="A16" s="4" t="s">
        <v>7</v>
      </c>
      <c r="B16" s="28">
        <v>-0.53245244045760198</v>
      </c>
      <c r="C16" s="28">
        <v>4.41663558728846</v>
      </c>
      <c r="D16" s="28">
        <v>-0.120556117871725</v>
      </c>
      <c r="E16" s="5">
        <v>0.90410111340474197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2688304084268198</v>
      </c>
      <c r="C17" s="28">
        <v>1.6505202143150399</v>
      </c>
      <c r="D17" s="28">
        <v>2.58635451502081</v>
      </c>
      <c r="E17" s="5">
        <v>1.00401144013715E-2</v>
      </c>
      <c r="F17" s="16" t="str">
        <f t="shared" si="0"/>
        <v>*</v>
      </c>
    </row>
    <row r="18" spans="1:6" x14ac:dyDescent="0.2">
      <c r="A18" s="4" t="s">
        <v>9</v>
      </c>
      <c r="B18" s="28">
        <v>0.57674364538078704</v>
      </c>
      <c r="C18" s="28">
        <v>0.17530091526786401</v>
      </c>
      <c r="D18" s="28">
        <v>3.2900207309214999</v>
      </c>
      <c r="E18" s="5">
        <v>1.08752767036948E-3</v>
      </c>
      <c r="F18" s="16" t="str">
        <f t="shared" si="0"/>
        <v>*</v>
      </c>
    </row>
    <row r="19" spans="1:6" x14ac:dyDescent="0.2">
      <c r="A19" s="6" t="s">
        <v>5</v>
      </c>
      <c r="B19" s="29">
        <v>19.806201703593299</v>
      </c>
      <c r="C19" s="29">
        <v>5.0712811314588597</v>
      </c>
      <c r="D19" s="29">
        <v>3.9055617683525399</v>
      </c>
      <c r="E19" s="7">
        <v>1.09750162477715E-4</v>
      </c>
      <c r="F19" s="16" t="str">
        <f t="shared" si="0"/>
        <v>*</v>
      </c>
    </row>
    <row r="20" spans="1:6" x14ac:dyDescent="0.2">
      <c r="A20" s="6" t="s">
        <v>6</v>
      </c>
      <c r="B20" s="29">
        <v>-2.9202694398656499</v>
      </c>
      <c r="C20" s="29">
        <v>4.0991201123227698</v>
      </c>
      <c r="D20" s="29">
        <v>-0.71241372778678502</v>
      </c>
      <c r="E20" s="7">
        <v>0.47660991588199098</v>
      </c>
      <c r="F20" s="16" t="str">
        <f t="shared" si="0"/>
        <v xml:space="preserve"> </v>
      </c>
    </row>
    <row r="21" spans="1:6" x14ac:dyDescent="0.2">
      <c r="A21" s="6" t="s">
        <v>7</v>
      </c>
      <c r="B21" s="29">
        <v>-3.4678221176817399</v>
      </c>
      <c r="C21" s="29">
        <v>4.0092515948066101</v>
      </c>
      <c r="D21" s="29">
        <v>-0.86495497617904304</v>
      </c>
      <c r="E21" s="7">
        <v>0.38756440904744999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65530285257225</v>
      </c>
      <c r="C22" s="29">
        <v>1.63524865421446</v>
      </c>
      <c r="D22" s="29">
        <v>2.2353192850222499</v>
      </c>
      <c r="E22" s="7">
        <v>2.5928943102440601E-2</v>
      </c>
      <c r="F22" s="16" t="str">
        <f t="shared" si="0"/>
        <v>*</v>
      </c>
    </row>
    <row r="23" spans="1:6" x14ac:dyDescent="0.2">
      <c r="A23" s="6" t="s">
        <v>9</v>
      </c>
      <c r="B23" s="29">
        <v>0.68703231914566798</v>
      </c>
      <c r="C23" s="29">
        <v>0.189382680569572</v>
      </c>
      <c r="D23" s="29">
        <v>3.62774630224584</v>
      </c>
      <c r="E23" s="7">
        <v>3.2161819952635298E-4</v>
      </c>
      <c r="F23" s="16" t="str">
        <f t="shared" si="0"/>
        <v>*</v>
      </c>
    </row>
    <row r="24" spans="1:6" x14ac:dyDescent="0.2">
      <c r="A24" s="8" t="s">
        <v>5</v>
      </c>
      <c r="B24" s="30">
        <v>20.6548965830521</v>
      </c>
      <c r="C24" s="30">
        <v>4.9824346960686299</v>
      </c>
      <c r="D24" s="30">
        <v>4.1455428606720703</v>
      </c>
      <c r="E24" s="9">
        <v>4.1063814728649403E-5</v>
      </c>
      <c r="F24" s="16" t="str">
        <f t="shared" si="0"/>
        <v>*</v>
      </c>
    </row>
    <row r="25" spans="1:6" x14ac:dyDescent="0.2">
      <c r="A25" s="8" t="s">
        <v>6</v>
      </c>
      <c r="B25" s="30">
        <v>-2.7855319803117</v>
      </c>
      <c r="C25" s="30">
        <v>4.18419985039076</v>
      </c>
      <c r="D25" s="30">
        <v>-0.66572632281212896</v>
      </c>
      <c r="E25" s="9">
        <v>0.50595323923354196</v>
      </c>
      <c r="F25" s="16" t="str">
        <f t="shared" si="0"/>
        <v xml:space="preserve"> </v>
      </c>
    </row>
    <row r="26" spans="1:6" x14ac:dyDescent="0.2">
      <c r="A26" s="8" t="s">
        <v>7</v>
      </c>
      <c r="B26" s="30">
        <v>-3.7832249690214002</v>
      </c>
      <c r="C26" s="30">
        <v>4.0857100106487803</v>
      </c>
      <c r="D26" s="30">
        <v>-0.92596512213568705</v>
      </c>
      <c r="E26" s="9">
        <v>0.354998394925719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27237680840443</v>
      </c>
      <c r="C27" s="30">
        <v>1.6269661635625801</v>
      </c>
      <c r="D27" s="30">
        <v>2.6259776657242702</v>
      </c>
      <c r="E27" s="9">
        <v>8.9572458139635207E-3</v>
      </c>
      <c r="F27" s="16" t="str">
        <f t="shared" si="0"/>
        <v>*</v>
      </c>
    </row>
    <row r="28" spans="1:6" x14ac:dyDescent="0.2">
      <c r="A28" s="8" t="s">
        <v>9</v>
      </c>
      <c r="B28" s="30">
        <v>0.64822132742764904</v>
      </c>
      <c r="C28" s="30">
        <v>0.18900746597125001</v>
      </c>
      <c r="D28" s="30">
        <v>3.4296069951345101</v>
      </c>
      <c r="E28" s="9">
        <v>6.6453053613386905E-4</v>
      </c>
      <c r="F28" s="16" t="str">
        <f t="shared" si="0"/>
        <v>*</v>
      </c>
    </row>
    <row r="29" spans="1:6" x14ac:dyDescent="0.2">
      <c r="A29" s="10" t="s">
        <v>5</v>
      </c>
      <c r="B29" s="31">
        <v>19.149200148495702</v>
      </c>
      <c r="C29" s="31">
        <v>4.7804415417889299</v>
      </c>
      <c r="D29" s="31">
        <v>4.0057387965316904</v>
      </c>
      <c r="E29" s="11">
        <v>7.3294034404365106E-5</v>
      </c>
      <c r="F29" s="16" t="str">
        <f t="shared" si="0"/>
        <v>*</v>
      </c>
    </row>
    <row r="30" spans="1:6" x14ac:dyDescent="0.2">
      <c r="A30" s="10" t="s">
        <v>6</v>
      </c>
      <c r="B30" s="31">
        <v>-0.81936109797243495</v>
      </c>
      <c r="C30" s="31">
        <v>3.7535340663029402</v>
      </c>
      <c r="D30" s="31">
        <v>-0.21829057189814399</v>
      </c>
      <c r="E30" s="11">
        <v>0.82731027915225697</v>
      </c>
      <c r="F30" s="16" t="str">
        <f t="shared" si="0"/>
        <v xml:space="preserve"> </v>
      </c>
    </row>
    <row r="31" spans="1:6" x14ac:dyDescent="0.2">
      <c r="A31" s="10" t="s">
        <v>7</v>
      </c>
      <c r="B31" s="31">
        <v>-1.7713121737145501</v>
      </c>
      <c r="C31" s="31">
        <v>3.6412922688078999</v>
      </c>
      <c r="D31" s="31">
        <v>-0.48645152406138797</v>
      </c>
      <c r="E31" s="11">
        <v>0.62690447133757599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861362222806001</v>
      </c>
      <c r="C32" s="31">
        <v>1.65395379072764</v>
      </c>
      <c r="D32" s="31">
        <v>2.59144859204015</v>
      </c>
      <c r="E32" s="11">
        <v>9.8950689996535994E-3</v>
      </c>
      <c r="F32" s="16" t="str">
        <f t="shared" si="0"/>
        <v>*</v>
      </c>
    </row>
    <row r="33" spans="1:6" x14ac:dyDescent="0.2">
      <c r="A33" s="10" t="s">
        <v>9</v>
      </c>
      <c r="B33" s="31">
        <v>0.63429491804508897</v>
      </c>
      <c r="C33" s="31">
        <v>0.18778018119687001</v>
      </c>
      <c r="D33" s="31">
        <v>3.3778586962811001</v>
      </c>
      <c r="E33" s="11">
        <v>7.9968012005550199E-4</v>
      </c>
      <c r="F33" s="16" t="str">
        <f t="shared" si="0"/>
        <v>*</v>
      </c>
    </row>
    <row r="34" spans="1:6" x14ac:dyDescent="0.2">
      <c r="A34" s="12" t="s">
        <v>5</v>
      </c>
      <c r="B34" s="32">
        <v>18.102047262189899</v>
      </c>
      <c r="C34" s="32">
        <v>5.0096414718936098</v>
      </c>
      <c r="D34" s="32">
        <v>3.61344167317176</v>
      </c>
      <c r="E34" s="13">
        <v>3.3941456795332799E-4</v>
      </c>
      <c r="F34" s="16" t="str">
        <f t="shared" si="0"/>
        <v>*</v>
      </c>
    </row>
    <row r="35" spans="1:6" x14ac:dyDescent="0.2">
      <c r="A35" s="12" t="s">
        <v>6</v>
      </c>
      <c r="B35" s="32">
        <v>-0.89570058220350901</v>
      </c>
      <c r="C35" s="32">
        <v>4.0216830649881299</v>
      </c>
      <c r="D35" s="32">
        <v>-0.22271784417854301</v>
      </c>
      <c r="E35" s="13">
        <v>0.82386521630860299</v>
      </c>
      <c r="F35" s="16" t="str">
        <f t="shared" si="0"/>
        <v xml:space="preserve"> </v>
      </c>
    </row>
    <row r="36" spans="1:6" x14ac:dyDescent="0.2">
      <c r="A36" s="12" t="s">
        <v>7</v>
      </c>
      <c r="B36" s="32">
        <v>-1.9502680532075001</v>
      </c>
      <c r="C36" s="32">
        <v>3.9441452098047298</v>
      </c>
      <c r="D36" s="32">
        <v>-0.49447166609366699</v>
      </c>
      <c r="E36" s="13">
        <v>0.62123602481776397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6372701188271099</v>
      </c>
      <c r="C37" s="32">
        <v>1.58870503457839</v>
      </c>
      <c r="D37" s="32">
        <v>2.2894559025504502</v>
      </c>
      <c r="E37" s="13">
        <v>2.2556637568783001E-2</v>
      </c>
      <c r="F37" s="16" t="str">
        <f t="shared" si="0"/>
        <v>*</v>
      </c>
    </row>
    <row r="38" spans="1:6" x14ac:dyDescent="0.2">
      <c r="A38" s="12" t="s">
        <v>9</v>
      </c>
      <c r="B38" s="32">
        <v>0.68544265020179296</v>
      </c>
      <c r="C38" s="32">
        <v>0.18412450942333999</v>
      </c>
      <c r="D38" s="32">
        <v>3.7227127032057399</v>
      </c>
      <c r="E38" s="13">
        <v>2.24421586006892E-4</v>
      </c>
      <c r="F38" s="16" t="str">
        <f t="shared" si="0"/>
        <v>*</v>
      </c>
    </row>
    <row r="39" spans="1:6" x14ac:dyDescent="0.2">
      <c r="A39" s="14" t="s">
        <v>5</v>
      </c>
      <c r="B39" s="33">
        <v>17.749615690992801</v>
      </c>
      <c r="C39" s="33">
        <v>4.7243202164043803</v>
      </c>
      <c r="D39" s="33">
        <v>3.75707294974637</v>
      </c>
      <c r="E39" s="15">
        <v>1.9657066134454699E-4</v>
      </c>
      <c r="F39" s="16" t="str">
        <f t="shared" si="0"/>
        <v>*</v>
      </c>
    </row>
    <row r="40" spans="1:6" x14ac:dyDescent="0.2">
      <c r="A40" s="14" t="s">
        <v>6</v>
      </c>
      <c r="B40" s="33">
        <v>-1.0156512241333999</v>
      </c>
      <c r="C40" s="33">
        <v>3.72039884886266</v>
      </c>
      <c r="D40" s="33">
        <v>-0.27299525276540998</v>
      </c>
      <c r="E40" s="15">
        <v>0.78499298717033394</v>
      </c>
      <c r="F40" s="16" t="str">
        <f t="shared" si="0"/>
        <v xml:space="preserve"> </v>
      </c>
    </row>
    <row r="41" spans="1:6" x14ac:dyDescent="0.2">
      <c r="A41" s="14" t="s">
        <v>7</v>
      </c>
      <c r="B41" s="33">
        <v>-1.86853686698058</v>
      </c>
      <c r="C41" s="33">
        <v>3.6063218167721698</v>
      </c>
      <c r="D41" s="33">
        <v>-0.518128154367824</v>
      </c>
      <c r="E41" s="15">
        <v>0.60464563650976799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1018365948433901</v>
      </c>
      <c r="C42" s="33">
        <v>1.70298008187508</v>
      </c>
      <c r="D42" s="33">
        <v>2.4086227657618999</v>
      </c>
      <c r="E42" s="15">
        <v>1.6448860849185801E-2</v>
      </c>
      <c r="F42" s="16" t="str">
        <f t="shared" si="0"/>
        <v>*</v>
      </c>
    </row>
    <row r="43" spans="1:6" x14ac:dyDescent="0.2">
      <c r="A43" s="14" t="s">
        <v>9</v>
      </c>
      <c r="B43" s="33">
        <v>0.70657949214604798</v>
      </c>
      <c r="C43" s="33">
        <v>0.186939310314545</v>
      </c>
      <c r="D43" s="33">
        <v>3.7797266447445099</v>
      </c>
      <c r="E43" s="15">
        <v>1.8006456497974001E-4</v>
      </c>
      <c r="F43" s="16" t="str">
        <f t="shared" si="0"/>
        <v>*</v>
      </c>
    </row>
    <row r="44" spans="1:6" x14ac:dyDescent="0.2">
      <c r="A44" s="19" t="s">
        <v>5</v>
      </c>
      <c r="B44" s="34">
        <v>20.085863351018599</v>
      </c>
      <c r="C44" s="34">
        <v>5.0802866036510599</v>
      </c>
      <c r="D44" s="34">
        <v>3.95368704918803</v>
      </c>
      <c r="E44" s="20">
        <v>9.0496554139401597E-5</v>
      </c>
      <c r="F44" s="16" t="str">
        <f t="shared" si="0"/>
        <v>*</v>
      </c>
    </row>
    <row r="45" spans="1:6" x14ac:dyDescent="0.2">
      <c r="A45" s="19" t="s">
        <v>6</v>
      </c>
      <c r="B45" s="34">
        <v>-2.9282484254521202</v>
      </c>
      <c r="C45" s="34">
        <v>4.2940584794705403</v>
      </c>
      <c r="D45" s="34">
        <v>-0.68193026235012499</v>
      </c>
      <c r="E45" s="20">
        <v>0.49566436977110401</v>
      </c>
      <c r="F45" s="16" t="str">
        <f t="shared" si="0"/>
        <v xml:space="preserve"> </v>
      </c>
    </row>
    <row r="46" spans="1:6" x14ac:dyDescent="0.2">
      <c r="A46" s="19" t="s">
        <v>7</v>
      </c>
      <c r="B46" s="34">
        <v>-2.6740751443855602</v>
      </c>
      <c r="C46" s="34">
        <v>4.1923803283160401</v>
      </c>
      <c r="D46" s="34">
        <v>-0.637841735475287</v>
      </c>
      <c r="E46" s="20">
        <v>0.52392932851336405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4415754947117803</v>
      </c>
      <c r="C47" s="34">
        <v>1.62853113323434</v>
      </c>
      <c r="D47" s="34">
        <v>2.7273506806655798</v>
      </c>
      <c r="E47" s="20">
        <v>6.6560285015527998E-3</v>
      </c>
      <c r="F47" s="16" t="str">
        <f t="shared" si="0"/>
        <v>*</v>
      </c>
    </row>
    <row r="48" spans="1:6" x14ac:dyDescent="0.2">
      <c r="A48" s="19" t="s">
        <v>9</v>
      </c>
      <c r="B48" s="34">
        <v>0.63300489264410398</v>
      </c>
      <c r="C48" s="34">
        <v>0.18374706693724199</v>
      </c>
      <c r="D48" s="34">
        <v>3.44497957543074</v>
      </c>
      <c r="E48" s="20">
        <v>6.2942614273846795E-4</v>
      </c>
      <c r="F48" s="16" t="str">
        <f t="shared" si="0"/>
        <v>*</v>
      </c>
    </row>
    <row r="49" spans="1:6" x14ac:dyDescent="0.2">
      <c r="A49" s="21" t="s">
        <v>5</v>
      </c>
      <c r="B49" s="35">
        <v>16.0960437135085</v>
      </c>
      <c r="C49" s="35">
        <v>4.3270863629780596</v>
      </c>
      <c r="D49" s="35">
        <v>3.71983417091556</v>
      </c>
      <c r="E49" s="22">
        <v>2.2684083515141199E-4</v>
      </c>
      <c r="F49" s="16" t="str">
        <f t="shared" si="0"/>
        <v>*</v>
      </c>
    </row>
    <row r="50" spans="1:6" x14ac:dyDescent="0.2">
      <c r="A50" s="21" t="s">
        <v>6</v>
      </c>
      <c r="B50" s="35">
        <v>1.1043023560643399</v>
      </c>
      <c r="C50" s="35">
        <v>3.1675615846725198</v>
      </c>
      <c r="D50" s="35">
        <v>0.34862853540336403</v>
      </c>
      <c r="E50" s="22">
        <v>0.72754542541413003</v>
      </c>
      <c r="F50" s="16" t="str">
        <f t="shared" si="0"/>
        <v xml:space="preserve"> </v>
      </c>
    </row>
    <row r="51" spans="1:6" x14ac:dyDescent="0.2">
      <c r="A51" s="21" t="s">
        <v>7</v>
      </c>
      <c r="B51" s="35">
        <v>0.34932833728581802</v>
      </c>
      <c r="C51" s="35">
        <v>3.02950836063272</v>
      </c>
      <c r="D51" s="35">
        <v>0.115308589943241</v>
      </c>
      <c r="E51" s="22">
        <v>0.90825643591072103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55027616378448</v>
      </c>
      <c r="C52" s="35">
        <v>1.6011608133588</v>
      </c>
      <c r="D52" s="35">
        <v>2.2173139226015399</v>
      </c>
      <c r="E52" s="22">
        <v>2.7144073416450299E-2</v>
      </c>
      <c r="F52" s="16" t="str">
        <f t="shared" si="0"/>
        <v>*</v>
      </c>
    </row>
    <row r="53" spans="1:6" x14ac:dyDescent="0.2">
      <c r="A53" s="21" t="s">
        <v>9</v>
      </c>
      <c r="B53" s="35">
        <v>0.69186922837417197</v>
      </c>
      <c r="C53" s="35">
        <v>0.16970149512006999</v>
      </c>
      <c r="D53" s="35">
        <v>4.0769778008416999</v>
      </c>
      <c r="E53" s="22">
        <v>5.4720185790655502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6015152570830704</v>
      </c>
      <c r="C58" s="23">
        <v>0.93235447074750899</v>
      </c>
    </row>
    <row r="59" spans="1:6" x14ac:dyDescent="0.2">
      <c r="A59" s="1" t="s">
        <v>41</v>
      </c>
      <c r="B59" s="23">
        <v>12.781737151995801</v>
      </c>
      <c r="C59" s="23">
        <v>1.8019364086978</v>
      </c>
    </row>
    <row r="60" spans="1:6" x14ac:dyDescent="0.2">
      <c r="A60" s="1" t="s">
        <v>42</v>
      </c>
      <c r="B60" s="23">
        <v>8.55456601129196E-2</v>
      </c>
      <c r="C60" s="23">
        <v>4.5615239083217102E-2</v>
      </c>
    </row>
    <row r="61" spans="1:6" x14ac:dyDescent="0.2">
      <c r="A61" s="1" t="s">
        <v>43</v>
      </c>
      <c r="B61" s="23">
        <v>-7.3496008274097E-4</v>
      </c>
      <c r="C61" s="23">
        <v>4.96783866926774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8.813009999999998</v>
      </c>
      <c r="C66" s="23">
        <v>4.5896699999999999</v>
      </c>
      <c r="D66" s="23">
        <v>4.0990000000000002</v>
      </c>
      <c r="E66" s="38">
        <v>4.9039999999999998E-5</v>
      </c>
    </row>
    <row r="67" spans="1:5" x14ac:dyDescent="0.2">
      <c r="A67" s="1" t="s">
        <v>6</v>
      </c>
      <c r="B67" s="23">
        <v>-1.08711</v>
      </c>
      <c r="C67" s="23">
        <v>3.7123900000000001</v>
      </c>
      <c r="D67" s="23">
        <v>-0.2928</v>
      </c>
      <c r="E67" s="38">
        <v>0.76978060000000004</v>
      </c>
    </row>
    <row r="68" spans="1:5" x14ac:dyDescent="0.2">
      <c r="A68" s="1" t="s">
        <v>7</v>
      </c>
      <c r="B68" s="23">
        <v>-1.9076599999999999</v>
      </c>
      <c r="C68" s="23">
        <v>3.6150500000000001</v>
      </c>
      <c r="D68" s="23">
        <v>-0.52769999999999995</v>
      </c>
      <c r="E68" s="38">
        <v>0.59796190000000005</v>
      </c>
    </row>
    <row r="69" spans="1:5" x14ac:dyDescent="0.2">
      <c r="A69" s="1" t="s">
        <v>8</v>
      </c>
      <c r="B69" s="23">
        <v>4.0240499999999999</v>
      </c>
      <c r="C69" s="23">
        <v>1.5455000000000001</v>
      </c>
      <c r="D69" s="23">
        <v>2.6036999999999999</v>
      </c>
      <c r="E69" s="38">
        <v>9.5192999999999996E-3</v>
      </c>
    </row>
    <row r="70" spans="1:5" x14ac:dyDescent="0.2">
      <c r="A70" s="1" t="s">
        <v>9</v>
      </c>
      <c r="B70" s="23">
        <v>0.65251000000000003</v>
      </c>
      <c r="C70" s="23">
        <v>0.17383000000000001</v>
      </c>
      <c r="D70" s="23">
        <v>3.7538</v>
      </c>
      <c r="E70" s="38">
        <v>1.964E-4</v>
      </c>
    </row>
  </sheetData>
  <mergeCells count="3">
    <mergeCell ref="A1:E1"/>
    <mergeCell ref="A55:E55"/>
    <mergeCell ref="A63:E63"/>
  </mergeCells>
  <conditionalFormatting sqref="E66:E70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0"/>
  <sheetViews>
    <sheetView workbookViewId="0">
      <selection activeCell="G71" sqref="G71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5.880087887727299</v>
      </c>
      <c r="C4" s="26">
        <v>4.0524192442936</v>
      </c>
      <c r="D4" s="26">
        <v>3.9186685607834901</v>
      </c>
      <c r="E4" s="3">
        <v>1.0419214506283E-4</v>
      </c>
      <c r="F4" s="16" t="str">
        <f>IF(E4&lt;0.05,"*"," ")</f>
        <v>*</v>
      </c>
    </row>
    <row r="5" spans="1:6" x14ac:dyDescent="0.2">
      <c r="A5" s="2" t="s">
        <v>10</v>
      </c>
      <c r="B5" s="26">
        <v>3.7444204961517098</v>
      </c>
      <c r="C5" s="26">
        <v>2.5996886407870101</v>
      </c>
      <c r="D5" s="26">
        <v>1.4403342144150599</v>
      </c>
      <c r="E5" s="3">
        <v>0.15053048781456599</v>
      </c>
      <c r="F5" s="16" t="str">
        <f t="shared" ref="F5:F53" si="0">IF(E5&lt;0.05,"*"," ")</f>
        <v xml:space="preserve"> </v>
      </c>
    </row>
    <row r="6" spans="1:6" x14ac:dyDescent="0.2">
      <c r="A6" s="2" t="s">
        <v>11</v>
      </c>
      <c r="B6" s="26">
        <v>0.87948181413113202</v>
      </c>
      <c r="C6" s="26">
        <v>2.4334977504865498</v>
      </c>
      <c r="D6" s="26">
        <v>0.361406462757276</v>
      </c>
      <c r="E6" s="3">
        <v>0.71798043006957402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8010896488075798</v>
      </c>
      <c r="C7" s="26">
        <v>1.5964592460359699</v>
      </c>
      <c r="D7" s="26">
        <v>2.3809500043585401</v>
      </c>
      <c r="E7" s="3">
        <v>1.7720574283405701E-2</v>
      </c>
      <c r="F7" s="16" t="str">
        <f t="shared" si="0"/>
        <v>*</v>
      </c>
    </row>
    <row r="8" spans="1:6" x14ac:dyDescent="0.2">
      <c r="A8" s="2" t="s">
        <v>9</v>
      </c>
      <c r="B8" s="26">
        <v>0.62639758909528798</v>
      </c>
      <c r="C8" s="26">
        <v>0.19408332907077699</v>
      </c>
      <c r="D8" s="26">
        <v>3.2274672538559899</v>
      </c>
      <c r="E8" s="3">
        <v>1.3484996076786201E-3</v>
      </c>
      <c r="F8" s="16" t="str">
        <f t="shared" si="0"/>
        <v>*</v>
      </c>
    </row>
    <row r="9" spans="1:6" x14ac:dyDescent="0.2">
      <c r="A9" s="24" t="s">
        <v>5</v>
      </c>
      <c r="B9" s="36">
        <v>14.4096662755812</v>
      </c>
      <c r="C9" s="36">
        <v>4.1651221290979104</v>
      </c>
      <c r="D9" s="36">
        <v>3.45960234272941</v>
      </c>
      <c r="E9" s="25">
        <v>5.9685480231650605E-4</v>
      </c>
      <c r="F9" s="16" t="str">
        <f t="shared" si="0"/>
        <v>*</v>
      </c>
    </row>
    <row r="10" spans="1:6" x14ac:dyDescent="0.2">
      <c r="A10" s="24" t="s">
        <v>10</v>
      </c>
      <c r="B10" s="36">
        <v>4.70961359386735</v>
      </c>
      <c r="C10" s="36">
        <v>2.84692884308487</v>
      </c>
      <c r="D10" s="36">
        <v>1.6542786467273001</v>
      </c>
      <c r="E10" s="25">
        <v>9.8825190658251599E-2</v>
      </c>
      <c r="F10" s="16" t="str">
        <f t="shared" si="0"/>
        <v xml:space="preserve"> </v>
      </c>
    </row>
    <row r="11" spans="1:6" x14ac:dyDescent="0.2">
      <c r="A11" s="24" t="s">
        <v>11</v>
      </c>
      <c r="B11" s="36">
        <v>2.4566744929912399</v>
      </c>
      <c r="C11" s="36">
        <v>2.7144773778328699</v>
      </c>
      <c r="D11" s="36">
        <v>0.90502669613425102</v>
      </c>
      <c r="E11" s="25">
        <v>0.36597508129648998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0928567169907</v>
      </c>
      <c r="C12" s="36">
        <v>1.6023228833048</v>
      </c>
      <c r="D12" s="36">
        <v>2.55432707080183</v>
      </c>
      <c r="E12" s="25">
        <v>1.0994642557584601E-2</v>
      </c>
      <c r="F12" s="16" t="str">
        <f t="shared" si="0"/>
        <v>*</v>
      </c>
    </row>
    <row r="13" spans="1:6" x14ac:dyDescent="0.2">
      <c r="A13" s="24" t="s">
        <v>9</v>
      </c>
      <c r="B13" s="36">
        <v>0.62277654396886195</v>
      </c>
      <c r="C13" s="36">
        <v>0.18357038541870499</v>
      </c>
      <c r="D13" s="36">
        <v>3.39257632732193</v>
      </c>
      <c r="E13" s="25">
        <v>7.5870613924455203E-4</v>
      </c>
      <c r="F13" s="16" t="str">
        <f t="shared" si="0"/>
        <v>*</v>
      </c>
    </row>
    <row r="14" spans="1:6" x14ac:dyDescent="0.2">
      <c r="A14" s="4" t="s">
        <v>5</v>
      </c>
      <c r="B14" s="28">
        <v>14.7065746930954</v>
      </c>
      <c r="C14" s="28">
        <v>3.7494061022732601</v>
      </c>
      <c r="D14" s="28">
        <v>3.92237444863038</v>
      </c>
      <c r="E14" s="5">
        <v>1.02620798164873E-4</v>
      </c>
      <c r="F14" s="16" t="str">
        <f t="shared" si="0"/>
        <v>*</v>
      </c>
    </row>
    <row r="15" spans="1:6" x14ac:dyDescent="0.2">
      <c r="A15" s="4" t="s">
        <v>10</v>
      </c>
      <c r="B15" s="28">
        <v>6.0402988575671701</v>
      </c>
      <c r="C15" s="28">
        <v>2.76755376135121</v>
      </c>
      <c r="D15" s="28">
        <v>2.1825407484110002</v>
      </c>
      <c r="E15" s="5">
        <v>2.9630943937291099E-2</v>
      </c>
      <c r="F15" s="16" t="str">
        <f t="shared" si="0"/>
        <v>*</v>
      </c>
    </row>
    <row r="16" spans="1:6" x14ac:dyDescent="0.2">
      <c r="A16" s="4" t="s">
        <v>11</v>
      </c>
      <c r="B16" s="28">
        <v>3.4624652768091</v>
      </c>
      <c r="C16" s="28">
        <v>2.6225079543184999</v>
      </c>
      <c r="D16" s="28">
        <v>1.3202878073667701</v>
      </c>
      <c r="E16" s="5">
        <v>0.18746840986710001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1735433349844504</v>
      </c>
      <c r="C17" s="28">
        <v>1.6340788956274499</v>
      </c>
      <c r="D17" s="28">
        <v>2.55406476771239</v>
      </c>
      <c r="E17" s="5">
        <v>1.10045264289411E-2</v>
      </c>
      <c r="F17" s="16" t="str">
        <f t="shared" si="0"/>
        <v>*</v>
      </c>
    </row>
    <row r="18" spans="1:6" x14ac:dyDescent="0.2">
      <c r="A18" s="4" t="s">
        <v>9</v>
      </c>
      <c r="B18" s="28">
        <v>0.555803326844173</v>
      </c>
      <c r="C18" s="28">
        <v>0.17857455283700899</v>
      </c>
      <c r="D18" s="28">
        <v>3.1124441753549998</v>
      </c>
      <c r="E18" s="5">
        <v>1.9841160385618999E-3</v>
      </c>
      <c r="F18" s="16" t="str">
        <f t="shared" si="0"/>
        <v>*</v>
      </c>
    </row>
    <row r="19" spans="1:6" x14ac:dyDescent="0.2">
      <c r="A19" s="6" t="s">
        <v>5</v>
      </c>
      <c r="B19" s="29">
        <v>14.9448791949561</v>
      </c>
      <c r="C19" s="29">
        <v>4.1441542043554298</v>
      </c>
      <c r="D19" s="29">
        <v>3.6062555730308801</v>
      </c>
      <c r="E19" s="7">
        <v>3.4855589646263401E-4</v>
      </c>
      <c r="F19" s="16" t="str">
        <f t="shared" si="0"/>
        <v>*</v>
      </c>
    </row>
    <row r="20" spans="1:6" x14ac:dyDescent="0.2">
      <c r="A20" s="6" t="s">
        <v>10</v>
      </c>
      <c r="B20" s="29">
        <v>3.3240882664596101</v>
      </c>
      <c r="C20" s="29">
        <v>2.71402515062915</v>
      </c>
      <c r="D20" s="29">
        <v>1.224781673703</v>
      </c>
      <c r="E20" s="7">
        <v>0.221353912173712</v>
      </c>
      <c r="F20" s="16" t="str">
        <f t="shared" si="0"/>
        <v xml:space="preserve"> </v>
      </c>
    </row>
    <row r="21" spans="1:6" x14ac:dyDescent="0.2">
      <c r="A21" s="6" t="s">
        <v>11</v>
      </c>
      <c r="B21" s="29">
        <v>0.88838201661197003</v>
      </c>
      <c r="C21" s="29">
        <v>2.56659952795723</v>
      </c>
      <c r="D21" s="29">
        <v>0.34613191771255403</v>
      </c>
      <c r="E21" s="7">
        <v>0.72941941196757298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68865247370988</v>
      </c>
      <c r="C22" s="29">
        <v>1.6296813987718499</v>
      </c>
      <c r="D22" s="29">
        <v>2.2634193876727702</v>
      </c>
      <c r="E22" s="7">
        <v>2.4126868006033201E-2</v>
      </c>
      <c r="F22" s="16" t="str">
        <f t="shared" si="0"/>
        <v>*</v>
      </c>
    </row>
    <row r="23" spans="1:6" x14ac:dyDescent="0.2">
      <c r="A23" s="6" t="s">
        <v>9</v>
      </c>
      <c r="B23" s="29">
        <v>0.68042326557025501</v>
      </c>
      <c r="C23" s="29">
        <v>0.192253076631659</v>
      </c>
      <c r="D23" s="29">
        <v>3.5392061208668801</v>
      </c>
      <c r="E23" s="7">
        <v>4.4684410056538502E-4</v>
      </c>
      <c r="F23" s="16" t="str">
        <f t="shared" si="0"/>
        <v>*</v>
      </c>
    </row>
    <row r="24" spans="1:6" x14ac:dyDescent="0.2">
      <c r="A24" s="8" t="s">
        <v>5</v>
      </c>
      <c r="B24" s="30">
        <v>15.8248122772857</v>
      </c>
      <c r="C24" s="30">
        <v>3.9751879658265099</v>
      </c>
      <c r="D24" s="30">
        <v>3.9808966049723402</v>
      </c>
      <c r="E24" s="9">
        <v>8.0950085663081598E-5</v>
      </c>
      <c r="F24" s="16" t="str">
        <f t="shared" si="0"/>
        <v>*</v>
      </c>
    </row>
    <row r="25" spans="1:6" x14ac:dyDescent="0.2">
      <c r="A25" s="8" t="s">
        <v>10</v>
      </c>
      <c r="B25" s="30">
        <v>4.0756973898687798</v>
      </c>
      <c r="C25" s="30">
        <v>2.8285388021920701</v>
      </c>
      <c r="D25" s="30">
        <v>1.4409197380323</v>
      </c>
      <c r="E25" s="9">
        <v>0.15035600736511701</v>
      </c>
      <c r="F25" s="16" t="str">
        <f t="shared" si="0"/>
        <v xml:space="preserve"> </v>
      </c>
    </row>
    <row r="26" spans="1:6" x14ac:dyDescent="0.2">
      <c r="A26" s="8" t="s">
        <v>11</v>
      </c>
      <c r="B26" s="30">
        <v>1.0342611775181201</v>
      </c>
      <c r="C26" s="30">
        <v>2.6640692563278399</v>
      </c>
      <c r="D26" s="30">
        <v>0.38822608498690198</v>
      </c>
      <c r="E26" s="9">
        <v>0.69804637453953999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21985319089125</v>
      </c>
      <c r="C27" s="30">
        <v>1.61834337694464</v>
      </c>
      <c r="D27" s="30">
        <v>2.60751411042208</v>
      </c>
      <c r="E27" s="9">
        <v>9.4466464456375993E-3</v>
      </c>
      <c r="F27" s="16" t="str">
        <f t="shared" si="0"/>
        <v>*</v>
      </c>
    </row>
    <row r="28" spans="1:6" x14ac:dyDescent="0.2">
      <c r="A28" s="8" t="s">
        <v>9</v>
      </c>
      <c r="B28" s="30">
        <v>0.61463144503762701</v>
      </c>
      <c r="C28" s="30">
        <v>0.19351825270926701</v>
      </c>
      <c r="D28" s="30">
        <v>3.1760902986294699</v>
      </c>
      <c r="E28" s="9">
        <v>1.6033821495350499E-3</v>
      </c>
      <c r="F28" s="16" t="str">
        <f t="shared" si="0"/>
        <v>*</v>
      </c>
    </row>
    <row r="29" spans="1:6" x14ac:dyDescent="0.2">
      <c r="A29" s="10" t="s">
        <v>5</v>
      </c>
      <c r="B29" s="31">
        <v>15.3304780057267</v>
      </c>
      <c r="C29" s="31">
        <v>4.0431946424500698</v>
      </c>
      <c r="D29" s="31">
        <v>3.79167449540267</v>
      </c>
      <c r="E29" s="11">
        <v>1.71894757821569E-4</v>
      </c>
      <c r="F29" s="16" t="str">
        <f t="shared" si="0"/>
        <v>*</v>
      </c>
    </row>
    <row r="30" spans="1:6" x14ac:dyDescent="0.2">
      <c r="A30" s="10" t="s">
        <v>10</v>
      </c>
      <c r="B30" s="31">
        <v>4.2409733679305504</v>
      </c>
      <c r="C30" s="31">
        <v>2.62588524660472</v>
      </c>
      <c r="D30" s="31">
        <v>1.61506424296878</v>
      </c>
      <c r="E30" s="11">
        <v>0.1070585939178</v>
      </c>
      <c r="F30" s="16" t="str">
        <f t="shared" si="0"/>
        <v xml:space="preserve"> </v>
      </c>
    </row>
    <row r="31" spans="1:6" x14ac:dyDescent="0.2">
      <c r="A31" s="10" t="s">
        <v>11</v>
      </c>
      <c r="B31" s="31">
        <v>1.9433134847420299</v>
      </c>
      <c r="C31" s="31">
        <v>2.4702318296499999</v>
      </c>
      <c r="D31" s="31">
        <v>0.78669275548011097</v>
      </c>
      <c r="E31" s="11">
        <v>0.431911830143836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481989081613598</v>
      </c>
      <c r="C32" s="31">
        <v>1.6377138954097901</v>
      </c>
      <c r="D32" s="31">
        <v>2.5939811099290702</v>
      </c>
      <c r="E32" s="11">
        <v>9.8236593916924408E-3</v>
      </c>
      <c r="F32" s="16" t="str">
        <f t="shared" si="0"/>
        <v>*</v>
      </c>
    </row>
    <row r="33" spans="1:6" x14ac:dyDescent="0.2">
      <c r="A33" s="10" t="s">
        <v>9</v>
      </c>
      <c r="B33" s="31">
        <v>0.61915573472049001</v>
      </c>
      <c r="C33" s="31">
        <v>0.18990735381544499</v>
      </c>
      <c r="D33" s="31">
        <v>3.26030415505761</v>
      </c>
      <c r="E33" s="11">
        <v>1.20492659038374E-3</v>
      </c>
      <c r="F33" s="16" t="str">
        <f t="shared" si="0"/>
        <v>*</v>
      </c>
    </row>
    <row r="34" spans="1:6" x14ac:dyDescent="0.2">
      <c r="A34" s="12" t="s">
        <v>5</v>
      </c>
      <c r="B34" s="32">
        <v>14.8270275618792</v>
      </c>
      <c r="C34" s="32">
        <v>3.9325685937306698</v>
      </c>
      <c r="D34" s="32">
        <v>3.7703163234117798</v>
      </c>
      <c r="E34" s="13">
        <v>1.8681583253035301E-4</v>
      </c>
      <c r="F34" s="16" t="str">
        <f t="shared" si="0"/>
        <v>*</v>
      </c>
    </row>
    <row r="35" spans="1:6" x14ac:dyDescent="0.2">
      <c r="A35" s="12" t="s">
        <v>10</v>
      </c>
      <c r="B35" s="32">
        <v>3.39604743698224</v>
      </c>
      <c r="C35" s="32">
        <v>2.5177991576634899</v>
      </c>
      <c r="D35" s="32">
        <v>1.3488158603300799</v>
      </c>
      <c r="E35" s="13">
        <v>0.17813521391420301</v>
      </c>
      <c r="F35" s="16" t="str">
        <f t="shared" si="0"/>
        <v xml:space="preserve"> </v>
      </c>
    </row>
    <row r="36" spans="1:6" x14ac:dyDescent="0.2">
      <c r="A36" s="12" t="s">
        <v>11</v>
      </c>
      <c r="B36" s="32">
        <v>1.1409113644211599</v>
      </c>
      <c r="C36" s="32">
        <v>2.4038890083478801</v>
      </c>
      <c r="D36" s="32">
        <v>0.47461066649049599</v>
      </c>
      <c r="E36" s="13">
        <v>0.63531535620551305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6073297004379201</v>
      </c>
      <c r="C37" s="32">
        <v>1.5833811025903799</v>
      </c>
      <c r="D37" s="32">
        <v>2.2782447602389602</v>
      </c>
      <c r="E37" s="13">
        <v>2.3222017677659301E-2</v>
      </c>
      <c r="F37" s="16" t="str">
        <f t="shared" si="0"/>
        <v>*</v>
      </c>
    </row>
    <row r="38" spans="1:6" x14ac:dyDescent="0.2">
      <c r="A38" s="12" t="s">
        <v>9</v>
      </c>
      <c r="B38" s="32">
        <v>0.67333249109025595</v>
      </c>
      <c r="C38" s="32">
        <v>0.18669338702593899</v>
      </c>
      <c r="D38" s="32">
        <v>3.60662207599621</v>
      </c>
      <c r="E38" s="13">
        <v>3.48174420148254E-4</v>
      </c>
      <c r="F38" s="16" t="str">
        <f t="shared" si="0"/>
        <v>*</v>
      </c>
    </row>
    <row r="39" spans="1:6" x14ac:dyDescent="0.2">
      <c r="A39" s="14" t="s">
        <v>5</v>
      </c>
      <c r="B39" s="33">
        <v>13.9056754671027</v>
      </c>
      <c r="C39" s="33">
        <v>3.9317789756602499</v>
      </c>
      <c r="D39" s="33">
        <v>3.5367388536298798</v>
      </c>
      <c r="E39" s="15">
        <v>4.5091435488639698E-4</v>
      </c>
      <c r="F39" s="16" t="str">
        <f t="shared" si="0"/>
        <v>*</v>
      </c>
    </row>
    <row r="40" spans="1:6" x14ac:dyDescent="0.2">
      <c r="A40" s="14" t="s">
        <v>10</v>
      </c>
      <c r="B40" s="33">
        <v>4.2116249251474001</v>
      </c>
      <c r="C40" s="33">
        <v>2.5359831736812599</v>
      </c>
      <c r="D40" s="33">
        <v>1.66074639960397</v>
      </c>
      <c r="E40" s="15">
        <v>9.7521495202611705E-2</v>
      </c>
      <c r="F40" s="16" t="str">
        <f t="shared" si="0"/>
        <v xml:space="preserve"> </v>
      </c>
    </row>
    <row r="41" spans="1:6" x14ac:dyDescent="0.2">
      <c r="A41" s="14" t="s">
        <v>11</v>
      </c>
      <c r="B41" s="33">
        <v>1.9651215929444199</v>
      </c>
      <c r="C41" s="33">
        <v>2.3846921355476098</v>
      </c>
      <c r="D41" s="33">
        <v>0.82405672566750598</v>
      </c>
      <c r="E41" s="15">
        <v>0.41038181063439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619167347953002</v>
      </c>
      <c r="C42" s="33">
        <v>1.6910418140980401</v>
      </c>
      <c r="D42" s="33">
        <v>2.4020202817763101</v>
      </c>
      <c r="E42" s="15">
        <v>1.6744493128175102E-2</v>
      </c>
      <c r="F42" s="16" t="str">
        <f t="shared" si="0"/>
        <v>*</v>
      </c>
    </row>
    <row r="43" spans="1:6" x14ac:dyDescent="0.2">
      <c r="A43" s="14" t="s">
        <v>9</v>
      </c>
      <c r="B43" s="33">
        <v>0.68645791883971197</v>
      </c>
      <c r="C43" s="33">
        <v>0.189946676173502</v>
      </c>
      <c r="D43" s="33">
        <v>3.6139506764134399</v>
      </c>
      <c r="E43" s="15">
        <v>3.3867583186386802E-4</v>
      </c>
      <c r="F43" s="16" t="str">
        <f t="shared" si="0"/>
        <v>*</v>
      </c>
    </row>
    <row r="44" spans="1:6" x14ac:dyDescent="0.2">
      <c r="A44" s="19" t="s">
        <v>5</v>
      </c>
      <c r="B44" s="34">
        <v>14.644131863083</v>
      </c>
      <c r="C44" s="34">
        <v>4.0183215358768596</v>
      </c>
      <c r="D44" s="34">
        <v>3.64434048702562</v>
      </c>
      <c r="E44" s="20">
        <v>3.0216957068974001E-4</v>
      </c>
      <c r="F44" s="16" t="str">
        <f t="shared" si="0"/>
        <v>*</v>
      </c>
    </row>
    <row r="45" spans="1:6" x14ac:dyDescent="0.2">
      <c r="A45" s="19" t="s">
        <v>10</v>
      </c>
      <c r="B45" s="34">
        <v>5.0074458668806798</v>
      </c>
      <c r="C45" s="34">
        <v>2.7918780656576399</v>
      </c>
      <c r="D45" s="34">
        <v>1.7935761337417699</v>
      </c>
      <c r="E45" s="20">
        <v>7.3610532308398396E-2</v>
      </c>
      <c r="F45" s="16" t="str">
        <f t="shared" si="0"/>
        <v xml:space="preserve"> </v>
      </c>
    </row>
    <row r="46" spans="1:6" x14ac:dyDescent="0.2">
      <c r="A46" s="19" t="s">
        <v>11</v>
      </c>
      <c r="B46" s="34">
        <v>2.4902831301826698</v>
      </c>
      <c r="C46" s="34">
        <v>2.6280662650109701</v>
      </c>
      <c r="D46" s="34">
        <v>0.94757242742974501</v>
      </c>
      <c r="E46" s="20">
        <v>0.34389992796196001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3114345462134001</v>
      </c>
      <c r="C47" s="34">
        <v>1.61960466361737</v>
      </c>
      <c r="D47" s="34">
        <v>2.6620289772343901</v>
      </c>
      <c r="E47" s="20">
        <v>8.0695932779731201E-3</v>
      </c>
      <c r="F47" s="16" t="str">
        <f t="shared" si="0"/>
        <v>*</v>
      </c>
    </row>
    <row r="48" spans="1:6" x14ac:dyDescent="0.2">
      <c r="A48" s="19" t="s">
        <v>9</v>
      </c>
      <c r="B48" s="34">
        <v>0.60938515062379695</v>
      </c>
      <c r="C48" s="34">
        <v>0.18548065989800999</v>
      </c>
      <c r="D48" s="34">
        <v>3.2854376890770198</v>
      </c>
      <c r="E48" s="20">
        <v>1.1049127499054799E-3</v>
      </c>
      <c r="F48" s="16" t="str">
        <f t="shared" si="0"/>
        <v>*</v>
      </c>
    </row>
    <row r="49" spans="1:6" x14ac:dyDescent="0.2">
      <c r="A49" s="21" t="s">
        <v>5</v>
      </c>
      <c r="B49" s="35">
        <v>13.732482354459499</v>
      </c>
      <c r="C49" s="35">
        <v>3.8901998376650999</v>
      </c>
      <c r="D49" s="35">
        <v>3.5300197746915201</v>
      </c>
      <c r="E49" s="22">
        <v>4.6217557748238803E-4</v>
      </c>
      <c r="F49" s="16" t="str">
        <f t="shared" si="0"/>
        <v>*</v>
      </c>
    </row>
    <row r="50" spans="1:6" x14ac:dyDescent="0.2">
      <c r="A50" s="21" t="s">
        <v>10</v>
      </c>
      <c r="B50" s="35">
        <v>4.7421088873236199</v>
      </c>
      <c r="C50" s="35">
        <v>2.5135081912684201</v>
      </c>
      <c r="D50" s="35">
        <v>1.8866494661911399</v>
      </c>
      <c r="E50" s="22">
        <v>5.9907014157131198E-2</v>
      </c>
      <c r="F50" s="16" t="str">
        <f t="shared" si="0"/>
        <v xml:space="preserve"> </v>
      </c>
    </row>
    <row r="51" spans="1:6" x14ac:dyDescent="0.2">
      <c r="A51" s="21" t="s">
        <v>11</v>
      </c>
      <c r="B51" s="35">
        <v>2.4368862192740499</v>
      </c>
      <c r="C51" s="35">
        <v>2.3667278323243099</v>
      </c>
      <c r="D51" s="35">
        <v>1.02964362272312</v>
      </c>
      <c r="E51" s="22">
        <v>0.30377848863177798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5024645815454201</v>
      </c>
      <c r="C52" s="35">
        <v>1.57862472544959</v>
      </c>
      <c r="D52" s="35">
        <v>2.2186809347914598</v>
      </c>
      <c r="E52" s="22">
        <v>2.7050117578146401E-2</v>
      </c>
      <c r="F52" s="16" t="str">
        <f t="shared" si="0"/>
        <v>*</v>
      </c>
    </row>
    <row r="53" spans="1:6" x14ac:dyDescent="0.2">
      <c r="A53" s="21" t="s">
        <v>9</v>
      </c>
      <c r="B53" s="35">
        <v>0.67948664052358199</v>
      </c>
      <c r="C53" s="35">
        <v>0.16949724100781699</v>
      </c>
      <c r="D53" s="35">
        <v>4.0088359933377697</v>
      </c>
      <c r="E53" s="22">
        <v>7.2375094504284604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820884205057499</v>
      </c>
      <c r="C58" s="23">
        <v>0.97152341650913399</v>
      </c>
    </row>
    <row r="59" spans="1:6" x14ac:dyDescent="0.2">
      <c r="A59" s="1" t="s">
        <v>41</v>
      </c>
      <c r="B59" s="23">
        <v>12.7036436509403</v>
      </c>
      <c r="C59" s="23">
        <v>1.80811453284873</v>
      </c>
    </row>
    <row r="60" spans="1:6" x14ac:dyDescent="0.2">
      <c r="A60" s="1" t="s">
        <v>42</v>
      </c>
      <c r="B60" s="23">
        <v>9.5764562404411793E-2</v>
      </c>
      <c r="C60" s="23">
        <v>4.66907973570607E-2</v>
      </c>
    </row>
    <row r="61" spans="1:6" x14ac:dyDescent="0.2">
      <c r="A61" s="1" t="s">
        <v>43</v>
      </c>
      <c r="B61" s="23">
        <v>1.0439240259536599E-2</v>
      </c>
      <c r="C61" s="23">
        <v>5.1041499253263803E-2</v>
      </c>
    </row>
    <row r="62" spans="1:6" x14ac:dyDescent="0.2">
      <c r="A62" s="1"/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4.885579999999999</v>
      </c>
      <c r="C66" s="23">
        <v>3.7710900000000001</v>
      </c>
      <c r="D66" s="23">
        <v>3.9472999999999998</v>
      </c>
      <c r="E66" s="38">
        <v>9.1379999999999996E-5</v>
      </c>
    </row>
    <row r="67" spans="1:5" x14ac:dyDescent="0.2">
      <c r="A67" s="1" t="s">
        <v>10</v>
      </c>
      <c r="B67" s="23">
        <v>4.3068400000000002</v>
      </c>
      <c r="C67" s="23">
        <v>2.5180400000000001</v>
      </c>
      <c r="D67" s="23">
        <v>1.7103999999999999</v>
      </c>
      <c r="E67" s="38">
        <v>8.7865600000000002E-2</v>
      </c>
    </row>
    <row r="68" spans="1:5" x14ac:dyDescent="0.2">
      <c r="A68" s="1" t="s">
        <v>11</v>
      </c>
      <c r="B68" s="23">
        <v>1.8267100000000001</v>
      </c>
      <c r="C68" s="23">
        <v>2.3764400000000001</v>
      </c>
      <c r="D68" s="23">
        <v>0.76870000000000005</v>
      </c>
      <c r="E68" s="38">
        <v>0.44247829999999999</v>
      </c>
    </row>
    <row r="69" spans="1:5" x14ac:dyDescent="0.2">
      <c r="A69" s="1" t="s">
        <v>8</v>
      </c>
      <c r="B69" s="23">
        <v>3.9819100000000001</v>
      </c>
      <c r="C69" s="23">
        <v>1.53325</v>
      </c>
      <c r="D69" s="23">
        <v>2.597</v>
      </c>
      <c r="E69" s="38">
        <v>9.7037000000000009E-3</v>
      </c>
    </row>
    <row r="70" spans="1:5" x14ac:dyDescent="0.2">
      <c r="A70" s="1" t="s">
        <v>9</v>
      </c>
      <c r="B70" s="23">
        <v>0.63536999999999999</v>
      </c>
      <c r="C70" s="23">
        <v>0.17630000000000001</v>
      </c>
      <c r="D70" s="23">
        <v>3.6038999999999999</v>
      </c>
      <c r="E70" s="38">
        <v>3.4759999999999999E-4</v>
      </c>
    </row>
  </sheetData>
  <mergeCells count="3">
    <mergeCell ref="A1:E1"/>
    <mergeCell ref="A55:E55"/>
    <mergeCell ref="A63:E63"/>
  </mergeCells>
  <conditionalFormatting sqref="E66:E70">
    <cfRule type="cellIs" dxfId="14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CCE66-DA28-FB4A-99DF-68A543D2449C}">
  <dimension ref="A1:F59"/>
  <sheetViews>
    <sheetView workbookViewId="0">
      <selection activeCell="G70" sqref="G70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4.9574570688187</v>
      </c>
      <c r="C4" s="26">
        <v>3.8228184052501999</v>
      </c>
      <c r="D4" s="26">
        <v>3.9126778944760598</v>
      </c>
      <c r="E4" s="3">
        <v>1.06677160409629E-4</v>
      </c>
      <c r="F4" s="16" t="str">
        <f>IF(E4&lt;0.05,"*"," ")</f>
        <v>*</v>
      </c>
    </row>
    <row r="5" spans="1:6" x14ac:dyDescent="0.2">
      <c r="A5" s="2" t="s">
        <v>37</v>
      </c>
      <c r="B5" s="26">
        <v>3.08950064736606</v>
      </c>
      <c r="C5" s="26">
        <v>1.82479023803673</v>
      </c>
      <c r="D5" s="26">
        <v>1.69307166542606</v>
      </c>
      <c r="E5" s="3">
        <v>9.1194095070607994E-2</v>
      </c>
      <c r="F5" s="16" t="str">
        <f t="shared" ref="F5:F43" si="0">IF(E5&lt;0.05,"*"," ")</f>
        <v xml:space="preserve"> </v>
      </c>
    </row>
    <row r="6" spans="1:6" x14ac:dyDescent="0.2">
      <c r="A6" s="2" t="s">
        <v>8</v>
      </c>
      <c r="B6" s="26">
        <v>4.1309160413272803</v>
      </c>
      <c r="C6" s="26">
        <v>1.6381261754392</v>
      </c>
      <c r="D6" s="26">
        <v>2.5217325156407702</v>
      </c>
      <c r="E6" s="3">
        <v>1.2052137850222799E-2</v>
      </c>
      <c r="F6" s="16" t="str">
        <f t="shared" si="0"/>
        <v>*</v>
      </c>
    </row>
    <row r="7" spans="1:6" x14ac:dyDescent="0.2">
      <c r="A7" s="2" t="s">
        <v>9</v>
      </c>
      <c r="B7" s="26">
        <v>0.62791238260245097</v>
      </c>
      <c r="C7" s="26">
        <v>0.192832600602414</v>
      </c>
      <c r="D7" s="26">
        <v>3.2562563624658698</v>
      </c>
      <c r="E7" s="3">
        <v>1.2217976796100401E-3</v>
      </c>
      <c r="F7" s="16" t="str">
        <f t="shared" si="0"/>
        <v>*</v>
      </c>
    </row>
    <row r="8" spans="1:6" x14ac:dyDescent="0.2">
      <c r="A8" s="17" t="s">
        <v>5</v>
      </c>
      <c r="B8" s="27">
        <v>13.989413999042901</v>
      </c>
      <c r="C8" s="27">
        <v>3.58613666927786</v>
      </c>
      <c r="D8" s="27">
        <v>3.9009706793633998</v>
      </c>
      <c r="E8" s="18">
        <v>1.1165598811784999E-4</v>
      </c>
      <c r="F8" s="16" t="str">
        <f t="shared" si="0"/>
        <v>*</v>
      </c>
    </row>
    <row r="9" spans="1:6" x14ac:dyDescent="0.2">
      <c r="A9" s="17" t="s">
        <v>37</v>
      </c>
      <c r="B9" s="27">
        <v>4.1160982774746699</v>
      </c>
      <c r="C9" s="27">
        <v>1.70523910235419</v>
      </c>
      <c r="D9" s="27">
        <v>2.4137953861087</v>
      </c>
      <c r="E9" s="18">
        <v>1.6217345789414601E-2</v>
      </c>
      <c r="F9" s="16" t="str">
        <f t="shared" si="0"/>
        <v>*</v>
      </c>
    </row>
    <row r="10" spans="1:6" x14ac:dyDescent="0.2">
      <c r="A10" s="17" t="s">
        <v>8</v>
      </c>
      <c r="B10" s="27">
        <v>4.5530454498330704</v>
      </c>
      <c r="C10" s="27">
        <v>1.6320790851857701</v>
      </c>
      <c r="D10" s="27">
        <v>2.7897210932733798</v>
      </c>
      <c r="E10" s="18">
        <v>5.5172336748399598E-3</v>
      </c>
      <c r="F10" s="16" t="str">
        <f t="shared" si="0"/>
        <v>*</v>
      </c>
    </row>
    <row r="11" spans="1:6" x14ac:dyDescent="0.2">
      <c r="A11" s="17" t="s">
        <v>9</v>
      </c>
      <c r="B11" s="27">
        <v>0.61597800226505905</v>
      </c>
      <c r="C11" s="27">
        <v>0.181457111559405</v>
      </c>
      <c r="D11" s="27">
        <v>3.3946203429089699</v>
      </c>
      <c r="E11" s="18">
        <v>7.5305505310741103E-4</v>
      </c>
      <c r="F11" s="16" t="str">
        <f t="shared" si="0"/>
        <v>*</v>
      </c>
    </row>
    <row r="12" spans="1:6" x14ac:dyDescent="0.2">
      <c r="A12" s="4" t="s">
        <v>5</v>
      </c>
      <c r="B12" s="28">
        <v>14.6564397662891</v>
      </c>
      <c r="C12" s="28">
        <v>3.52146806402894</v>
      </c>
      <c r="D12" s="28">
        <v>4.16202546773079</v>
      </c>
      <c r="E12" s="5">
        <v>3.8370854969143002E-5</v>
      </c>
      <c r="F12" s="16" t="str">
        <f t="shared" si="0"/>
        <v>*</v>
      </c>
    </row>
    <row r="13" spans="1:6" x14ac:dyDescent="0.2">
      <c r="A13" s="4" t="s">
        <v>37</v>
      </c>
      <c r="B13" s="28">
        <v>4.7540127262315703</v>
      </c>
      <c r="C13" s="28">
        <v>1.7637220937290301</v>
      </c>
      <c r="D13" s="28">
        <v>2.6954432011338998</v>
      </c>
      <c r="E13" s="5">
        <v>7.3152273514617604E-3</v>
      </c>
      <c r="F13" s="16" t="str">
        <f t="shared" si="0"/>
        <v>*</v>
      </c>
    </row>
    <row r="14" spans="1:6" x14ac:dyDescent="0.2">
      <c r="A14" s="4" t="s">
        <v>8</v>
      </c>
      <c r="B14" s="28">
        <v>4.8233717464170702</v>
      </c>
      <c r="C14" s="28">
        <v>1.66699929810097</v>
      </c>
      <c r="D14" s="28">
        <v>2.8934455772787602</v>
      </c>
      <c r="E14" s="5">
        <v>4.01120517341452E-3</v>
      </c>
      <c r="F14" s="16" t="str">
        <f t="shared" si="0"/>
        <v>*</v>
      </c>
    </row>
    <row r="15" spans="1:6" x14ac:dyDescent="0.2">
      <c r="A15" s="4" t="s">
        <v>9</v>
      </c>
      <c r="B15" s="28">
        <v>0.55384229426096299</v>
      </c>
      <c r="C15" s="28">
        <v>0.17649925659412</v>
      </c>
      <c r="D15" s="28">
        <v>3.13792989811048</v>
      </c>
      <c r="E15" s="5">
        <v>1.8228237430445E-3</v>
      </c>
      <c r="F15" s="16" t="str">
        <f t="shared" si="0"/>
        <v>*</v>
      </c>
    </row>
    <row r="16" spans="1:6" x14ac:dyDescent="0.2">
      <c r="A16" s="6" t="s">
        <v>5</v>
      </c>
      <c r="B16" s="29">
        <v>13.4691597467679</v>
      </c>
      <c r="C16" s="29">
        <v>3.8162258968857299</v>
      </c>
      <c r="D16" s="29">
        <v>3.5294450880802199</v>
      </c>
      <c r="E16" s="7">
        <v>4.6303447640249999E-4</v>
      </c>
      <c r="F16" s="16" t="str">
        <f t="shared" si="0"/>
        <v>*</v>
      </c>
    </row>
    <row r="17" spans="1:6" x14ac:dyDescent="0.2">
      <c r="A17" s="6" t="s">
        <v>37</v>
      </c>
      <c r="B17" s="29">
        <v>3.5935801696112599</v>
      </c>
      <c r="C17" s="29">
        <v>1.8325684224035801</v>
      </c>
      <c r="D17" s="29">
        <v>1.96095279482004</v>
      </c>
      <c r="E17" s="7">
        <v>5.0552902167676501E-2</v>
      </c>
      <c r="F17" s="16" t="str">
        <f t="shared" si="0"/>
        <v xml:space="preserve"> </v>
      </c>
    </row>
    <row r="18" spans="1:6" x14ac:dyDescent="0.2">
      <c r="A18" s="6" t="s">
        <v>8</v>
      </c>
      <c r="B18" s="29">
        <v>3.9351282768443498</v>
      </c>
      <c r="C18" s="29">
        <v>1.6583948656430401</v>
      </c>
      <c r="D18" s="29">
        <v>2.3728536299577301</v>
      </c>
      <c r="E18" s="7">
        <v>1.81060925580468E-2</v>
      </c>
      <c r="F18" s="16" t="str">
        <f t="shared" si="0"/>
        <v>*</v>
      </c>
    </row>
    <row r="19" spans="1:6" x14ac:dyDescent="0.2">
      <c r="A19" s="6" t="s">
        <v>9</v>
      </c>
      <c r="B19" s="29">
        <v>0.67782088155448905</v>
      </c>
      <c r="C19" s="29">
        <v>0.19031673728937001</v>
      </c>
      <c r="D19" s="29">
        <v>3.5615410983211899</v>
      </c>
      <c r="E19" s="7">
        <v>4.1142550186348701E-4</v>
      </c>
      <c r="F19" s="16" t="str">
        <f t="shared" si="0"/>
        <v>*</v>
      </c>
    </row>
    <row r="20" spans="1:6" x14ac:dyDescent="0.2">
      <c r="A20" s="8" t="s">
        <v>5</v>
      </c>
      <c r="B20" s="30">
        <v>13.671059640877401</v>
      </c>
      <c r="C20" s="30">
        <v>3.7459300228191599</v>
      </c>
      <c r="D20" s="30">
        <v>3.6495768894766001</v>
      </c>
      <c r="E20" s="9">
        <v>2.9584890046292301E-4</v>
      </c>
      <c r="F20" s="16" t="str">
        <f t="shared" si="0"/>
        <v>*</v>
      </c>
    </row>
    <row r="21" spans="1:6" x14ac:dyDescent="0.2">
      <c r="A21" s="8" t="s">
        <v>37</v>
      </c>
      <c r="B21" s="30">
        <v>4.4768440629787403</v>
      </c>
      <c r="C21" s="30">
        <v>1.73844518498255</v>
      </c>
      <c r="D21" s="30">
        <v>2.57520001300683</v>
      </c>
      <c r="E21" s="9">
        <v>1.03602170383494E-2</v>
      </c>
      <c r="F21" s="16" t="str">
        <f t="shared" si="0"/>
        <v>*</v>
      </c>
    </row>
    <row r="22" spans="1:6" x14ac:dyDescent="0.2">
      <c r="A22" s="8" t="s">
        <v>8</v>
      </c>
      <c r="B22" s="30">
        <v>4.6028782005490401</v>
      </c>
      <c r="C22" s="30">
        <v>1.6367782224289</v>
      </c>
      <c r="D22" s="30">
        <v>2.8121575284149398</v>
      </c>
      <c r="E22" s="9">
        <v>5.1522836377116098E-3</v>
      </c>
      <c r="F22" s="16" t="str">
        <f t="shared" si="0"/>
        <v>*</v>
      </c>
    </row>
    <row r="23" spans="1:6" x14ac:dyDescent="0.2">
      <c r="A23" s="8" t="s">
        <v>9</v>
      </c>
      <c r="B23" s="30">
        <v>0.62538233565642498</v>
      </c>
      <c r="C23" s="30">
        <v>0.19117152641239399</v>
      </c>
      <c r="D23" s="30">
        <v>3.2713152810599699</v>
      </c>
      <c r="E23" s="9">
        <v>1.1590244439090599E-3</v>
      </c>
      <c r="F23" s="16" t="str">
        <f t="shared" si="0"/>
        <v>*</v>
      </c>
    </row>
    <row r="24" spans="1:6" x14ac:dyDescent="0.2">
      <c r="A24" s="10" t="s">
        <v>5</v>
      </c>
      <c r="B24" s="31">
        <v>14.2279180263748</v>
      </c>
      <c r="C24" s="31">
        <v>3.7959695863862599</v>
      </c>
      <c r="D24" s="31">
        <v>3.7481643892515</v>
      </c>
      <c r="E24" s="11">
        <v>2.03380734688276E-4</v>
      </c>
      <c r="F24" s="16" t="str">
        <f t="shared" si="0"/>
        <v>*</v>
      </c>
    </row>
    <row r="25" spans="1:6" x14ac:dyDescent="0.2">
      <c r="A25" s="10" t="s">
        <v>37</v>
      </c>
      <c r="B25" s="31">
        <v>4.20947025287518</v>
      </c>
      <c r="C25" s="31">
        <v>1.91303083530452</v>
      </c>
      <c r="D25" s="31">
        <v>2.2004194470838701</v>
      </c>
      <c r="E25" s="11">
        <v>2.8327448543010701E-2</v>
      </c>
      <c r="F25" s="16" t="str">
        <f t="shared" si="0"/>
        <v>*</v>
      </c>
    </row>
    <row r="26" spans="1:6" x14ac:dyDescent="0.2">
      <c r="A26" s="10" t="s">
        <v>8</v>
      </c>
      <c r="B26" s="31">
        <v>4.6801153794424</v>
      </c>
      <c r="C26" s="31">
        <v>1.6732676001118101</v>
      </c>
      <c r="D26" s="31">
        <v>2.7969915745273899</v>
      </c>
      <c r="E26" s="11">
        <v>5.39802754003787E-3</v>
      </c>
      <c r="F26" s="16" t="str">
        <f t="shared" si="0"/>
        <v>*</v>
      </c>
    </row>
    <row r="27" spans="1:6" x14ac:dyDescent="0.2">
      <c r="A27" s="10" t="s">
        <v>9</v>
      </c>
      <c r="B27" s="31">
        <v>0.61512910027081302</v>
      </c>
      <c r="C27" s="31">
        <v>0.18866817301477801</v>
      </c>
      <c r="D27" s="31">
        <v>3.26037556012498</v>
      </c>
      <c r="E27" s="11">
        <v>1.20440409948986E-3</v>
      </c>
      <c r="F27" s="16" t="str">
        <f t="shared" si="0"/>
        <v>*</v>
      </c>
    </row>
    <row r="28" spans="1:6" x14ac:dyDescent="0.2">
      <c r="A28" s="12" t="s">
        <v>5</v>
      </c>
      <c r="B28" s="32">
        <v>14.3427953733474</v>
      </c>
      <c r="C28" s="32">
        <v>3.6409188857318999</v>
      </c>
      <c r="D28" s="32">
        <v>3.9393339493374202</v>
      </c>
      <c r="E28" s="13">
        <v>9.5875094235361294E-5</v>
      </c>
      <c r="F28" s="16" t="str">
        <f t="shared" si="0"/>
        <v>*</v>
      </c>
    </row>
    <row r="29" spans="1:6" x14ac:dyDescent="0.2">
      <c r="A29" s="12" t="s">
        <v>37</v>
      </c>
      <c r="B29" s="32">
        <v>2.6867386092460799</v>
      </c>
      <c r="C29" s="32">
        <v>1.7246050916045601</v>
      </c>
      <c r="D29" s="32">
        <v>1.55788627919819</v>
      </c>
      <c r="E29" s="13">
        <v>0.120024289941042</v>
      </c>
      <c r="F29" s="16" t="str">
        <f t="shared" si="0"/>
        <v xml:space="preserve"> </v>
      </c>
    </row>
    <row r="30" spans="1:6" x14ac:dyDescent="0.2">
      <c r="A30" s="12" t="s">
        <v>8</v>
      </c>
      <c r="B30" s="32">
        <v>3.8920860430448201</v>
      </c>
      <c r="C30" s="32">
        <v>1.6182812131758499</v>
      </c>
      <c r="D30" s="32">
        <v>2.4050739830357801</v>
      </c>
      <c r="E30" s="13">
        <v>1.6607183843550401E-2</v>
      </c>
      <c r="F30" s="16" t="str">
        <f t="shared" si="0"/>
        <v>*</v>
      </c>
    </row>
    <row r="31" spans="1:6" x14ac:dyDescent="0.2">
      <c r="A31" s="12" t="s">
        <v>9</v>
      </c>
      <c r="B31" s="32">
        <v>0.67161568518355297</v>
      </c>
      <c r="C31" s="32">
        <v>0.185266427915661</v>
      </c>
      <c r="D31" s="32">
        <v>3.6251343146168602</v>
      </c>
      <c r="E31" s="13">
        <v>3.2478455968256299E-4</v>
      </c>
      <c r="F31" s="16" t="str">
        <f t="shared" si="0"/>
        <v>*</v>
      </c>
    </row>
    <row r="32" spans="1:6" x14ac:dyDescent="0.2">
      <c r="A32" s="14" t="s">
        <v>5</v>
      </c>
      <c r="B32" s="33">
        <v>12.6811620717694</v>
      </c>
      <c r="C32" s="33">
        <v>3.6845336609247501</v>
      </c>
      <c r="D32" s="33">
        <v>3.4417278382487799</v>
      </c>
      <c r="E32" s="15">
        <v>6.3667953103864602E-4</v>
      </c>
      <c r="F32" s="16" t="str">
        <f t="shared" si="0"/>
        <v>*</v>
      </c>
    </row>
    <row r="33" spans="1:6" x14ac:dyDescent="0.2">
      <c r="A33" s="14" t="s">
        <v>37</v>
      </c>
      <c r="B33" s="33">
        <v>4.3063481731911599</v>
      </c>
      <c r="C33" s="33">
        <v>1.77078501581479</v>
      </c>
      <c r="D33" s="33">
        <v>2.4318864993386402</v>
      </c>
      <c r="E33" s="15">
        <v>1.5442529156519599E-2</v>
      </c>
      <c r="F33" s="16" t="str">
        <f t="shared" si="0"/>
        <v>*</v>
      </c>
    </row>
    <row r="34" spans="1:6" x14ac:dyDescent="0.2">
      <c r="A34" s="14" t="s">
        <v>8</v>
      </c>
      <c r="B34" s="33">
        <v>4.5199323303096097</v>
      </c>
      <c r="C34" s="33">
        <v>1.7220270383899801</v>
      </c>
      <c r="D34" s="33">
        <v>2.6247743093137301</v>
      </c>
      <c r="E34" s="15">
        <v>8.9907510644867596E-3</v>
      </c>
      <c r="F34" s="16" t="str">
        <f t="shared" si="0"/>
        <v>*</v>
      </c>
    </row>
    <row r="35" spans="1:6" x14ac:dyDescent="0.2">
      <c r="A35" s="14" t="s">
        <v>9</v>
      </c>
      <c r="B35" s="33">
        <v>0.68675079856045196</v>
      </c>
      <c r="C35" s="33">
        <v>0.188129978392896</v>
      </c>
      <c r="D35" s="33">
        <v>3.6504059822205499</v>
      </c>
      <c r="E35" s="15">
        <v>2.9525679223125801E-4</v>
      </c>
      <c r="F35" s="16" t="str">
        <f t="shared" si="0"/>
        <v>*</v>
      </c>
    </row>
    <row r="36" spans="1:6" x14ac:dyDescent="0.2">
      <c r="A36" s="19" t="s">
        <v>5</v>
      </c>
      <c r="B36" s="34">
        <v>14.50520588214</v>
      </c>
      <c r="C36" s="34">
        <v>3.6527749989550702</v>
      </c>
      <c r="D36" s="34">
        <v>3.9710099544290101</v>
      </c>
      <c r="E36" s="20">
        <v>8.4353177085670601E-5</v>
      </c>
      <c r="F36" s="16" t="str">
        <f t="shared" si="0"/>
        <v>*</v>
      </c>
    </row>
    <row r="37" spans="1:6" x14ac:dyDescent="0.2">
      <c r="A37" s="19" t="s">
        <v>37</v>
      </c>
      <c r="B37" s="34">
        <v>3.6275387033498099</v>
      </c>
      <c r="C37" s="34">
        <v>1.7422052550835301</v>
      </c>
      <c r="D37" s="34">
        <v>2.0821534619787898</v>
      </c>
      <c r="E37" s="20">
        <v>3.7940539011004103E-2</v>
      </c>
      <c r="F37" s="16" t="str">
        <f t="shared" si="0"/>
        <v>*</v>
      </c>
    </row>
    <row r="38" spans="1:6" x14ac:dyDescent="0.2">
      <c r="A38" s="19" t="s">
        <v>8</v>
      </c>
      <c r="B38" s="34">
        <v>4.7694322501334803</v>
      </c>
      <c r="C38" s="34">
        <v>1.6656473954404301</v>
      </c>
      <c r="D38" s="34">
        <v>2.8634105052422298</v>
      </c>
      <c r="E38" s="20">
        <v>4.4035911050209599E-3</v>
      </c>
      <c r="F38" s="16" t="str">
        <f t="shared" si="0"/>
        <v>*</v>
      </c>
    </row>
    <row r="39" spans="1:6" x14ac:dyDescent="0.2">
      <c r="A39" s="19" t="s">
        <v>9</v>
      </c>
      <c r="B39" s="34">
        <v>0.61203371244470095</v>
      </c>
      <c r="C39" s="34">
        <v>0.18244491682264599</v>
      </c>
      <c r="D39" s="34">
        <v>3.3546218941230301</v>
      </c>
      <c r="E39" s="20">
        <v>8.6781754669001E-4</v>
      </c>
      <c r="F39" s="16" t="str">
        <f t="shared" si="0"/>
        <v>*</v>
      </c>
    </row>
    <row r="40" spans="1:6" x14ac:dyDescent="0.2">
      <c r="A40" s="21" t="s">
        <v>5</v>
      </c>
      <c r="B40" s="35">
        <v>13.314156522771</v>
      </c>
      <c r="C40" s="35">
        <v>3.4784051009738701</v>
      </c>
      <c r="D40" s="35">
        <v>3.82766128046541</v>
      </c>
      <c r="E40" s="22">
        <v>1.4929978927391999E-4</v>
      </c>
      <c r="F40" s="16" t="str">
        <f t="shared" si="0"/>
        <v>*</v>
      </c>
    </row>
    <row r="41" spans="1:6" x14ac:dyDescent="0.2">
      <c r="A41" s="21" t="s">
        <v>37</v>
      </c>
      <c r="B41" s="35">
        <v>4.10494609289705</v>
      </c>
      <c r="C41" s="35">
        <v>1.81859368131263</v>
      </c>
      <c r="D41" s="35">
        <v>2.2572090374437899</v>
      </c>
      <c r="E41" s="22">
        <v>2.45142195066545E-2</v>
      </c>
      <c r="F41" s="16" t="str">
        <f t="shared" si="0"/>
        <v>*</v>
      </c>
    </row>
    <row r="42" spans="1:6" x14ac:dyDescent="0.2">
      <c r="A42" s="21" t="s">
        <v>8</v>
      </c>
      <c r="B42" s="35">
        <v>4.1130794621430802</v>
      </c>
      <c r="C42" s="35">
        <v>1.63770585848406</v>
      </c>
      <c r="D42" s="35">
        <v>2.5114885196480499</v>
      </c>
      <c r="E42" s="22">
        <v>1.2401169574663201E-2</v>
      </c>
      <c r="F42" s="16" t="str">
        <f t="shared" si="0"/>
        <v>*</v>
      </c>
    </row>
    <row r="43" spans="1:6" x14ac:dyDescent="0.2">
      <c r="A43" s="21" t="s">
        <v>9</v>
      </c>
      <c r="B43" s="35">
        <v>0.66875900265112997</v>
      </c>
      <c r="C43" s="35">
        <v>0.17271009825452299</v>
      </c>
      <c r="D43" s="35">
        <v>3.8721476590533799</v>
      </c>
      <c r="E43" s="22">
        <v>1.25290093496877E-4</v>
      </c>
      <c r="F43" s="16" t="str">
        <f t="shared" si="0"/>
        <v>*</v>
      </c>
    </row>
    <row r="45" spans="1:6" ht="22" x14ac:dyDescent="0.3">
      <c r="A45" s="40" t="s">
        <v>44</v>
      </c>
      <c r="B45" s="40"/>
      <c r="C45" s="40"/>
      <c r="D45" s="40"/>
      <c r="E45" s="40"/>
    </row>
    <row r="46" spans="1:6" x14ac:dyDescent="0.2">
      <c r="A46" s="1"/>
    </row>
    <row r="47" spans="1:6" x14ac:dyDescent="0.2">
      <c r="A47" s="1" t="s">
        <v>34</v>
      </c>
      <c r="B47" s="1" t="s">
        <v>38</v>
      </c>
      <c r="C47" s="1" t="s">
        <v>39</v>
      </c>
    </row>
    <row r="48" spans="1:6" x14ac:dyDescent="0.2">
      <c r="A48" s="1" t="s">
        <v>40</v>
      </c>
      <c r="B48" s="23">
        <v>9.5578562871118802</v>
      </c>
      <c r="C48" s="23">
        <v>0.95258215149057301</v>
      </c>
    </row>
    <row r="49" spans="1:5" x14ac:dyDescent="0.2">
      <c r="A49" s="1" t="s">
        <v>41</v>
      </c>
      <c r="B49" s="23">
        <v>12.707659015734899</v>
      </c>
      <c r="C49" s="23">
        <v>1.7825399898391401</v>
      </c>
    </row>
    <row r="50" spans="1:5" x14ac:dyDescent="0.2">
      <c r="A50" s="1" t="s">
        <v>42</v>
      </c>
      <c r="B50" s="23">
        <v>9.5209151338761497E-2</v>
      </c>
      <c r="C50" s="23">
        <v>4.5614224509800197E-2</v>
      </c>
    </row>
    <row r="51" spans="1:5" x14ac:dyDescent="0.2">
      <c r="A51" s="1" t="s">
        <v>43</v>
      </c>
      <c r="B51" s="23">
        <v>3.2646651156223901E-2</v>
      </c>
      <c r="C51" s="23">
        <v>4.8844019181277801E-2</v>
      </c>
    </row>
    <row r="52" spans="1:5" x14ac:dyDescent="0.2">
      <c r="A52" s="1"/>
    </row>
    <row r="53" spans="1:5" ht="22" x14ac:dyDescent="0.3">
      <c r="A53" s="40" t="s">
        <v>47</v>
      </c>
      <c r="B53" s="40"/>
      <c r="C53" s="40"/>
      <c r="D53" s="40"/>
      <c r="E53" s="40"/>
    </row>
    <row r="54" spans="1:5" ht="16" customHeight="1" x14ac:dyDescent="0.3">
      <c r="A54" s="39"/>
      <c r="B54" s="39"/>
      <c r="C54" s="39"/>
      <c r="D54" s="39"/>
      <c r="E54" s="39"/>
    </row>
    <row r="55" spans="1:5" x14ac:dyDescent="0.2">
      <c r="A55" s="1" t="s">
        <v>0</v>
      </c>
      <c r="B55" s="1" t="s">
        <v>1</v>
      </c>
      <c r="C55" s="1" t="s">
        <v>2</v>
      </c>
      <c r="D55" s="1" t="s">
        <v>3</v>
      </c>
      <c r="E55" s="1" t="s">
        <v>4</v>
      </c>
    </row>
    <row r="56" spans="1:5" x14ac:dyDescent="0.2">
      <c r="A56" s="1" t="s">
        <v>5</v>
      </c>
      <c r="B56" s="23">
        <v>13.994579999999999</v>
      </c>
      <c r="C56" s="23">
        <v>3.4784600000000001</v>
      </c>
      <c r="D56" s="23">
        <v>4.0232000000000001</v>
      </c>
      <c r="E56" s="38">
        <v>6.7059999999999998E-5</v>
      </c>
    </row>
    <row r="57" spans="1:5" x14ac:dyDescent="0.2">
      <c r="A57" s="1" t="s">
        <v>37</v>
      </c>
      <c r="B57" s="23">
        <v>3.9073000000000002</v>
      </c>
      <c r="C57" s="23">
        <v>1.6865699999999999</v>
      </c>
      <c r="D57" s="23">
        <v>2.3167</v>
      </c>
      <c r="E57" s="38">
        <v>2.0955999999999999E-2</v>
      </c>
    </row>
    <row r="58" spans="1:5" x14ac:dyDescent="0.2">
      <c r="A58" s="1" t="s">
        <v>8</v>
      </c>
      <c r="B58" s="23">
        <v>4.4100200000000003</v>
      </c>
      <c r="C58" s="23">
        <v>1.56782</v>
      </c>
      <c r="D58" s="23">
        <v>2.8128000000000002</v>
      </c>
      <c r="E58" s="16">
        <v>5.1200000000000004E-3</v>
      </c>
    </row>
    <row r="59" spans="1:5" x14ac:dyDescent="0.2">
      <c r="A59" s="1" t="s">
        <v>9</v>
      </c>
      <c r="B59" s="23">
        <v>0.63410999999999995</v>
      </c>
      <c r="C59" s="23">
        <v>0.17501</v>
      </c>
      <c r="D59" s="23">
        <v>3.6233</v>
      </c>
      <c r="E59" s="16">
        <v>3.2309999999999999E-4</v>
      </c>
    </row>
  </sheetData>
  <mergeCells count="3">
    <mergeCell ref="A45:E45"/>
    <mergeCell ref="A1:E1"/>
    <mergeCell ref="A53:E53"/>
  </mergeCells>
  <conditionalFormatting sqref="E56:E59">
    <cfRule type="cellIs" dxfId="13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29CB9-AD48-5C4A-A083-1CBC9B192524}">
  <dimension ref="A1:F59"/>
  <sheetViews>
    <sheetView workbookViewId="0">
      <selection activeCell="F81" sqref="F81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9.898297826603098</v>
      </c>
      <c r="C4" s="26">
        <v>3.8446752343317101</v>
      </c>
      <c r="D4" s="26">
        <v>5.1755471174568104</v>
      </c>
      <c r="E4" s="3">
        <v>3.5508504542044001E-7</v>
      </c>
      <c r="F4" s="16" t="str">
        <f>IF(E4&lt;0.05,"*"," ")</f>
        <v>*</v>
      </c>
    </row>
    <row r="5" spans="1:6" x14ac:dyDescent="0.2">
      <c r="A5" s="2" t="s">
        <v>48</v>
      </c>
      <c r="B5" s="26">
        <v>-2.8389952271715102</v>
      </c>
      <c r="C5" s="26">
        <v>1.8888659116299</v>
      </c>
      <c r="D5" s="26">
        <v>-1.50301575654025</v>
      </c>
      <c r="E5" s="3">
        <v>0.133597375449543</v>
      </c>
      <c r="F5" s="16" t="str">
        <f t="shared" ref="F5:F43" si="0">IF(E5&lt;0.05,"*"," ")</f>
        <v xml:space="preserve"> </v>
      </c>
    </row>
    <row r="6" spans="1:6" x14ac:dyDescent="0.2">
      <c r="A6" s="2" t="s">
        <v>8</v>
      </c>
      <c r="B6" s="26">
        <v>3.6988868449099299</v>
      </c>
      <c r="C6" s="26">
        <v>1.6129230335123099</v>
      </c>
      <c r="D6" s="26">
        <v>2.2932816805617899</v>
      </c>
      <c r="E6" s="3">
        <v>2.23321996024177E-2</v>
      </c>
      <c r="F6" s="16" t="str">
        <f t="shared" si="0"/>
        <v>*</v>
      </c>
    </row>
    <row r="7" spans="1:6" x14ac:dyDescent="0.2">
      <c r="A7" s="2" t="s">
        <v>9</v>
      </c>
      <c r="B7" s="26">
        <v>0.64396116620180499</v>
      </c>
      <c r="C7" s="26">
        <v>0.18966251130483699</v>
      </c>
      <c r="D7" s="26">
        <v>3.3953002191708301</v>
      </c>
      <c r="E7" s="3">
        <v>7.5172765891822195E-4</v>
      </c>
      <c r="F7" s="16" t="str">
        <f t="shared" si="0"/>
        <v>*</v>
      </c>
    </row>
    <row r="8" spans="1:6" x14ac:dyDescent="0.2">
      <c r="A8" s="17" t="s">
        <v>5</v>
      </c>
      <c r="B8" s="27">
        <v>18.1844313128613</v>
      </c>
      <c r="C8" s="27">
        <v>3.6646863505195402</v>
      </c>
      <c r="D8" s="27">
        <v>4.9620703038565201</v>
      </c>
      <c r="E8" s="18">
        <v>1.01783345243945E-6</v>
      </c>
      <c r="F8" s="16" t="str">
        <f t="shared" si="0"/>
        <v>*</v>
      </c>
    </row>
    <row r="9" spans="1:6" x14ac:dyDescent="0.2">
      <c r="A9" s="17" t="s">
        <v>48</v>
      </c>
      <c r="B9" s="27">
        <v>-1.02859023882682</v>
      </c>
      <c r="C9" s="27">
        <v>1.85748355945263</v>
      </c>
      <c r="D9" s="27">
        <v>-0.55375469332817795</v>
      </c>
      <c r="E9" s="18">
        <v>0.58004353756580296</v>
      </c>
      <c r="F9" s="16" t="str">
        <f t="shared" si="0"/>
        <v xml:space="preserve"> </v>
      </c>
    </row>
    <row r="10" spans="1:6" x14ac:dyDescent="0.2">
      <c r="A10" s="17" t="s">
        <v>8</v>
      </c>
      <c r="B10" s="27">
        <v>4.0541614814302198</v>
      </c>
      <c r="C10" s="27">
        <v>1.6292001369983</v>
      </c>
      <c r="D10" s="27">
        <v>2.4884367422775702</v>
      </c>
      <c r="E10" s="18">
        <v>1.3219963517044801E-2</v>
      </c>
      <c r="F10" s="16" t="str">
        <f t="shared" si="0"/>
        <v>*</v>
      </c>
    </row>
    <row r="11" spans="1:6" x14ac:dyDescent="0.2">
      <c r="A11" s="17" t="s">
        <v>9</v>
      </c>
      <c r="B11" s="27">
        <v>0.63699587425580295</v>
      </c>
      <c r="C11" s="27">
        <v>0.17972258862721599</v>
      </c>
      <c r="D11" s="27">
        <v>3.54432839589838</v>
      </c>
      <c r="E11" s="18">
        <v>4.3816942608746698E-4</v>
      </c>
      <c r="F11" s="16" t="str">
        <f t="shared" si="0"/>
        <v>*</v>
      </c>
    </row>
    <row r="12" spans="1:6" x14ac:dyDescent="0.2">
      <c r="A12" s="4" t="s">
        <v>5</v>
      </c>
      <c r="B12" s="28">
        <v>19.6563165104739</v>
      </c>
      <c r="C12" s="28">
        <v>3.6191787141657801</v>
      </c>
      <c r="D12" s="28">
        <v>5.4311538785132099</v>
      </c>
      <c r="E12" s="5">
        <v>9.5547072702470203E-8</v>
      </c>
      <c r="F12" s="16" t="str">
        <f t="shared" si="0"/>
        <v>*</v>
      </c>
    </row>
    <row r="13" spans="1:6" x14ac:dyDescent="0.2">
      <c r="A13" s="4" t="s">
        <v>48</v>
      </c>
      <c r="B13" s="28">
        <v>-1.197237421916</v>
      </c>
      <c r="C13" s="28">
        <v>1.93262600278798</v>
      </c>
      <c r="D13" s="28">
        <v>-0.61948738151555305</v>
      </c>
      <c r="E13" s="5">
        <v>0.53593527878314995</v>
      </c>
      <c r="F13" s="16" t="str">
        <f t="shared" si="0"/>
        <v xml:space="preserve"> </v>
      </c>
    </row>
    <row r="14" spans="1:6" x14ac:dyDescent="0.2">
      <c r="A14" s="4" t="s">
        <v>8</v>
      </c>
      <c r="B14" s="28">
        <v>4.2171985938700303</v>
      </c>
      <c r="C14" s="28">
        <v>1.66285144375823</v>
      </c>
      <c r="D14" s="28">
        <v>2.5361246849199501</v>
      </c>
      <c r="E14" s="5">
        <v>1.15744317730454E-2</v>
      </c>
      <c r="F14" s="16" t="str">
        <f t="shared" si="0"/>
        <v>*</v>
      </c>
    </row>
    <row r="15" spans="1:6" x14ac:dyDescent="0.2">
      <c r="A15" s="4" t="s">
        <v>9</v>
      </c>
      <c r="B15" s="28">
        <v>0.57323512134505505</v>
      </c>
      <c r="C15" s="28">
        <v>0.17413227822698499</v>
      </c>
      <c r="D15" s="28">
        <v>3.2919521135411398</v>
      </c>
      <c r="E15" s="5">
        <v>1.08006694020192E-3</v>
      </c>
      <c r="F15" s="16" t="str">
        <f t="shared" si="0"/>
        <v>*</v>
      </c>
    </row>
    <row r="16" spans="1:6" x14ac:dyDescent="0.2">
      <c r="A16" s="6" t="s">
        <v>5</v>
      </c>
      <c r="B16" s="29">
        <v>17.227774507638099</v>
      </c>
      <c r="C16" s="29">
        <v>3.8020657223663799</v>
      </c>
      <c r="D16" s="29">
        <v>4.5311616804234696</v>
      </c>
      <c r="E16" s="7">
        <v>7.6810225716954399E-6</v>
      </c>
      <c r="F16" s="16" t="str">
        <f t="shared" si="0"/>
        <v>*</v>
      </c>
    </row>
    <row r="17" spans="1:6" x14ac:dyDescent="0.2">
      <c r="A17" s="6" t="s">
        <v>48</v>
      </c>
      <c r="B17" s="29">
        <v>-0.85151578833878805</v>
      </c>
      <c r="C17" s="29">
        <v>1.83360713158974</v>
      </c>
      <c r="D17" s="29">
        <v>-0.46439380261382501</v>
      </c>
      <c r="E17" s="7">
        <v>0.64260915441181599</v>
      </c>
      <c r="F17" s="16" t="str">
        <f t="shared" si="0"/>
        <v xml:space="preserve"> </v>
      </c>
    </row>
    <row r="18" spans="1:6" x14ac:dyDescent="0.2">
      <c r="A18" s="6" t="s">
        <v>8</v>
      </c>
      <c r="B18" s="29">
        <v>3.5424179511626499</v>
      </c>
      <c r="C18" s="29">
        <v>1.64115043651871</v>
      </c>
      <c r="D18" s="29">
        <v>2.15849679123688</v>
      </c>
      <c r="E18" s="7">
        <v>3.1461991210257001E-2</v>
      </c>
      <c r="F18" s="16" t="str">
        <f t="shared" si="0"/>
        <v>*</v>
      </c>
    </row>
    <row r="19" spans="1:6" x14ac:dyDescent="0.2">
      <c r="A19" s="6" t="s">
        <v>9</v>
      </c>
      <c r="B19" s="29">
        <v>0.69287053374554197</v>
      </c>
      <c r="C19" s="29">
        <v>0.18999981260785301</v>
      </c>
      <c r="D19" s="29">
        <v>3.6466906163511799</v>
      </c>
      <c r="E19" s="7">
        <v>2.99421425642755E-4</v>
      </c>
      <c r="F19" s="16" t="str">
        <f t="shared" si="0"/>
        <v>*</v>
      </c>
    </row>
    <row r="20" spans="1:6" x14ac:dyDescent="0.2">
      <c r="A20" s="8" t="s">
        <v>5</v>
      </c>
      <c r="B20" s="30">
        <v>18.8288382105262</v>
      </c>
      <c r="C20" s="30">
        <v>3.7975546621791199</v>
      </c>
      <c r="D20" s="30">
        <v>4.95814804143511</v>
      </c>
      <c r="E20" s="9">
        <v>1.03562706673476E-6</v>
      </c>
      <c r="F20" s="16" t="str">
        <f t="shared" si="0"/>
        <v>*</v>
      </c>
    </row>
    <row r="21" spans="1:6" x14ac:dyDescent="0.2">
      <c r="A21" s="8" t="s">
        <v>48</v>
      </c>
      <c r="B21" s="30">
        <v>-1.73916217085006</v>
      </c>
      <c r="C21" s="30">
        <v>1.8883363287289601</v>
      </c>
      <c r="D21" s="30">
        <v>-0.92100233649621699</v>
      </c>
      <c r="E21" s="9">
        <v>0.35757917308245302</v>
      </c>
      <c r="F21" s="16" t="str">
        <f t="shared" si="0"/>
        <v xml:space="preserve"> </v>
      </c>
    </row>
    <row r="22" spans="1:6" x14ac:dyDescent="0.2">
      <c r="A22" s="8" t="s">
        <v>8</v>
      </c>
      <c r="B22" s="30">
        <v>4.1611304695168396</v>
      </c>
      <c r="C22" s="30">
        <v>1.6341757695593</v>
      </c>
      <c r="D22" s="30">
        <v>2.5463175669524301</v>
      </c>
      <c r="E22" s="9">
        <v>1.12435257713827E-2</v>
      </c>
      <c r="F22" s="16" t="str">
        <f t="shared" si="0"/>
        <v>*</v>
      </c>
    </row>
    <row r="23" spans="1:6" x14ac:dyDescent="0.2">
      <c r="A23" s="8" t="s">
        <v>9</v>
      </c>
      <c r="B23" s="30">
        <v>0.64499537002313501</v>
      </c>
      <c r="C23" s="30">
        <v>0.18900476651484799</v>
      </c>
      <c r="D23" s="30">
        <v>3.4125878511771002</v>
      </c>
      <c r="E23" s="9">
        <v>7.0607625402884704E-4</v>
      </c>
      <c r="F23" s="16" t="str">
        <f t="shared" si="0"/>
        <v>*</v>
      </c>
    </row>
    <row r="24" spans="1:6" x14ac:dyDescent="0.2">
      <c r="A24" s="10" t="s">
        <v>5</v>
      </c>
      <c r="B24" s="31">
        <v>19.374802703764999</v>
      </c>
      <c r="C24" s="31">
        <v>3.8633949777594299</v>
      </c>
      <c r="D24" s="31">
        <v>5.0149681343224604</v>
      </c>
      <c r="E24" s="11">
        <v>7.87563912857835E-7</v>
      </c>
      <c r="F24" s="16" t="str">
        <f t="shared" si="0"/>
        <v>*</v>
      </c>
    </row>
    <row r="25" spans="1:6" x14ac:dyDescent="0.2">
      <c r="A25" s="10" t="s">
        <v>48</v>
      </c>
      <c r="B25" s="31">
        <v>-1.9404412002287501</v>
      </c>
      <c r="C25" s="31">
        <v>1.9215350991306199</v>
      </c>
      <c r="D25" s="31">
        <v>-1.0098390610229799</v>
      </c>
      <c r="E25" s="11">
        <v>0.313160815594553</v>
      </c>
      <c r="F25" s="16" t="str">
        <f t="shared" si="0"/>
        <v xml:space="preserve"> </v>
      </c>
    </row>
    <row r="26" spans="1:6" x14ac:dyDescent="0.2">
      <c r="A26" s="10" t="s">
        <v>8</v>
      </c>
      <c r="B26" s="31">
        <v>4.1177787734475304</v>
      </c>
      <c r="C26" s="31">
        <v>1.66931351060568</v>
      </c>
      <c r="D26" s="31">
        <v>2.4667498030094301</v>
      </c>
      <c r="E26" s="11">
        <v>1.40375715145604E-2</v>
      </c>
      <c r="F26" s="16" t="str">
        <f t="shared" si="0"/>
        <v>*</v>
      </c>
    </row>
    <row r="27" spans="1:6" x14ac:dyDescent="0.2">
      <c r="A27" s="10" t="s">
        <v>9</v>
      </c>
      <c r="B27" s="31">
        <v>0.63524979962890105</v>
      </c>
      <c r="C27" s="31">
        <v>0.18695195866971301</v>
      </c>
      <c r="D27" s="31">
        <v>3.39793069914391</v>
      </c>
      <c r="E27" s="11">
        <v>7.4456966049941096E-4</v>
      </c>
      <c r="F27" s="16" t="str">
        <f t="shared" si="0"/>
        <v>*</v>
      </c>
    </row>
    <row r="28" spans="1:6" x14ac:dyDescent="0.2">
      <c r="A28" s="12" t="s">
        <v>5</v>
      </c>
      <c r="B28" s="32">
        <v>18.280120591576299</v>
      </c>
      <c r="C28" s="32">
        <v>3.7456683876016901</v>
      </c>
      <c r="D28" s="32">
        <v>4.8803360842311001</v>
      </c>
      <c r="E28" s="13">
        <v>1.5141542993499099E-6</v>
      </c>
      <c r="F28" s="16" t="str">
        <f t="shared" si="0"/>
        <v>*</v>
      </c>
    </row>
    <row r="29" spans="1:6" x14ac:dyDescent="0.2">
      <c r="A29" s="12" t="s">
        <v>48</v>
      </c>
      <c r="B29" s="32">
        <v>-2.0038932502845501</v>
      </c>
      <c r="C29" s="32">
        <v>1.8432838253111701</v>
      </c>
      <c r="D29" s="32">
        <v>-1.08713222715241</v>
      </c>
      <c r="E29" s="13">
        <v>0.27761089979534298</v>
      </c>
      <c r="F29" s="16" t="str">
        <f t="shared" si="0"/>
        <v xml:space="preserve"> </v>
      </c>
    </row>
    <row r="30" spans="1:6" x14ac:dyDescent="0.2">
      <c r="A30" s="12" t="s">
        <v>8</v>
      </c>
      <c r="B30" s="32">
        <v>3.48767432762831</v>
      </c>
      <c r="C30" s="32">
        <v>1.6012056220587101</v>
      </c>
      <c r="D30" s="32">
        <v>2.1781551848063798</v>
      </c>
      <c r="E30" s="13">
        <v>2.99581392941356E-2</v>
      </c>
      <c r="F30" s="16" t="str">
        <f t="shared" si="0"/>
        <v>*</v>
      </c>
    </row>
    <row r="31" spans="1:6" x14ac:dyDescent="0.2">
      <c r="A31" s="12" t="s">
        <v>9</v>
      </c>
      <c r="B31" s="32">
        <v>0.68308470219268103</v>
      </c>
      <c r="C31" s="32">
        <v>0.18385031900839899</v>
      </c>
      <c r="D31" s="32">
        <v>3.7154393088731901</v>
      </c>
      <c r="E31" s="13">
        <v>2.30689852958149E-4</v>
      </c>
      <c r="F31" s="16" t="str">
        <f t="shared" si="0"/>
        <v>*</v>
      </c>
    </row>
    <row r="32" spans="1:6" x14ac:dyDescent="0.2">
      <c r="A32" s="14" t="s">
        <v>5</v>
      </c>
      <c r="B32" s="33">
        <v>16.755379873631998</v>
      </c>
      <c r="C32" s="33">
        <v>3.65655443241541</v>
      </c>
      <c r="D32" s="33">
        <v>4.5822864621118002</v>
      </c>
      <c r="E32" s="15">
        <v>6.0926869346728901E-6</v>
      </c>
      <c r="F32" s="16" t="str">
        <f t="shared" si="0"/>
        <v>*</v>
      </c>
    </row>
    <row r="33" spans="1:6" x14ac:dyDescent="0.2">
      <c r="A33" s="14" t="s">
        <v>48</v>
      </c>
      <c r="B33" s="33">
        <v>-0.68111444860054904</v>
      </c>
      <c r="C33" s="33">
        <v>1.7377230259829799</v>
      </c>
      <c r="D33" s="33">
        <v>-0.39195800390298902</v>
      </c>
      <c r="E33" s="15">
        <v>0.69529044461731104</v>
      </c>
      <c r="F33" s="16" t="str">
        <f t="shared" si="0"/>
        <v xml:space="preserve"> </v>
      </c>
    </row>
    <row r="34" spans="1:6" x14ac:dyDescent="0.2">
      <c r="A34" s="14" t="s">
        <v>8</v>
      </c>
      <c r="B34" s="33">
        <v>4.0147513075108101</v>
      </c>
      <c r="C34" s="33">
        <v>1.71201511942268</v>
      </c>
      <c r="D34" s="33">
        <v>2.34504430595487</v>
      </c>
      <c r="E34" s="15">
        <v>1.94951573426397E-2</v>
      </c>
      <c r="F34" s="16" t="str">
        <f t="shared" si="0"/>
        <v>*</v>
      </c>
    </row>
    <row r="35" spans="1:6" x14ac:dyDescent="0.2">
      <c r="A35" s="14" t="s">
        <v>9</v>
      </c>
      <c r="B35" s="33">
        <v>0.70842312187837697</v>
      </c>
      <c r="C35" s="33">
        <v>0.18674968316431501</v>
      </c>
      <c r="D35" s="33">
        <v>3.79343680736025</v>
      </c>
      <c r="E35" s="15">
        <v>1.7066384893110401E-4</v>
      </c>
      <c r="F35" s="16" t="str">
        <f t="shared" si="0"/>
        <v>*</v>
      </c>
    </row>
    <row r="36" spans="1:6" x14ac:dyDescent="0.2">
      <c r="A36" s="19" t="s">
        <v>5</v>
      </c>
      <c r="B36" s="34">
        <v>19.4664097591717</v>
      </c>
      <c r="C36" s="34">
        <v>3.6764120475170499</v>
      </c>
      <c r="D36" s="34">
        <v>5.2949477663470299</v>
      </c>
      <c r="E36" s="20">
        <v>1.9344346040248999E-7</v>
      </c>
      <c r="F36" s="16" t="str">
        <f t="shared" si="0"/>
        <v>*</v>
      </c>
    </row>
    <row r="37" spans="1:6" x14ac:dyDescent="0.2">
      <c r="A37" s="19" t="s">
        <v>48</v>
      </c>
      <c r="B37" s="34">
        <v>-2.40291808403965</v>
      </c>
      <c r="C37" s="34">
        <v>1.81297869023198</v>
      </c>
      <c r="D37" s="34">
        <v>-1.3253978642916</v>
      </c>
      <c r="E37" s="20">
        <v>0.18576840604084799</v>
      </c>
      <c r="F37" s="16" t="str">
        <f t="shared" si="0"/>
        <v xml:space="preserve"> </v>
      </c>
    </row>
    <row r="38" spans="1:6" x14ac:dyDescent="0.2">
      <c r="A38" s="19" t="s">
        <v>8</v>
      </c>
      <c r="B38" s="34">
        <v>4.3217295733040597</v>
      </c>
      <c r="C38" s="34">
        <v>1.6323515859923201</v>
      </c>
      <c r="D38" s="34">
        <v>2.6475482429092301</v>
      </c>
      <c r="E38" s="20">
        <v>8.4165964910923007E-3</v>
      </c>
      <c r="F38" s="16" t="str">
        <f t="shared" si="0"/>
        <v>*</v>
      </c>
    </row>
    <row r="39" spans="1:6" x14ac:dyDescent="0.2">
      <c r="A39" s="19" t="s">
        <v>9</v>
      </c>
      <c r="B39" s="34">
        <v>0.63224538681183695</v>
      </c>
      <c r="C39" s="34">
        <v>0.18132858617514899</v>
      </c>
      <c r="D39" s="34">
        <v>3.48673863370411</v>
      </c>
      <c r="E39" s="20">
        <v>5.4113802244855097E-4</v>
      </c>
      <c r="F39" s="16" t="str">
        <f t="shared" si="0"/>
        <v>*</v>
      </c>
    </row>
    <row r="40" spans="1:6" x14ac:dyDescent="0.2">
      <c r="A40" s="21" t="s">
        <v>5</v>
      </c>
      <c r="B40" s="35">
        <v>16.342026830470601</v>
      </c>
      <c r="C40" s="35">
        <v>3.4870086303577601</v>
      </c>
      <c r="D40" s="35">
        <v>4.6865461381992404</v>
      </c>
      <c r="E40" s="22">
        <v>3.7735449094654498E-6</v>
      </c>
      <c r="F40" s="16" t="str">
        <f t="shared" si="0"/>
        <v>*</v>
      </c>
    </row>
    <row r="41" spans="1:6" x14ac:dyDescent="0.2">
      <c r="A41" s="21" t="s">
        <v>48</v>
      </c>
      <c r="B41" s="35">
        <v>0.39437387297274201</v>
      </c>
      <c r="C41" s="35">
        <v>1.67223398628997</v>
      </c>
      <c r="D41" s="35">
        <v>0.23583653735426199</v>
      </c>
      <c r="E41" s="22">
        <v>0.81367585686375898</v>
      </c>
      <c r="F41" s="16" t="str">
        <f t="shared" si="0"/>
        <v xml:space="preserve"> </v>
      </c>
    </row>
    <row r="42" spans="1:6" x14ac:dyDescent="0.2">
      <c r="A42" s="21" t="s">
        <v>8</v>
      </c>
      <c r="B42" s="35">
        <v>3.61190712753673</v>
      </c>
      <c r="C42" s="35">
        <v>1.61272075760495</v>
      </c>
      <c r="D42" s="35">
        <v>2.2396357897078101</v>
      </c>
      <c r="E42" s="22">
        <v>2.5643467087889501E-2</v>
      </c>
      <c r="F42" s="16" t="str">
        <f t="shared" si="0"/>
        <v>*</v>
      </c>
    </row>
    <row r="43" spans="1:6" x14ac:dyDescent="0.2">
      <c r="A43" s="21" t="s">
        <v>9</v>
      </c>
      <c r="B43" s="35">
        <v>0.68958662425106998</v>
      </c>
      <c r="C43" s="35">
        <v>0.169891732872572</v>
      </c>
      <c r="D43" s="35">
        <v>4.0589769295501696</v>
      </c>
      <c r="E43" s="22">
        <v>5.8912960433402602E-5</v>
      </c>
      <c r="F43" s="16" t="str">
        <f t="shared" si="0"/>
        <v>*</v>
      </c>
    </row>
    <row r="44" spans="1:6" x14ac:dyDescent="0.2">
      <c r="A44" s="1"/>
    </row>
    <row r="45" spans="1:6" ht="22" x14ac:dyDescent="0.3">
      <c r="A45" s="40" t="s">
        <v>44</v>
      </c>
      <c r="B45" s="40"/>
      <c r="C45" s="40"/>
      <c r="D45" s="40"/>
      <c r="E45" s="40"/>
    </row>
    <row r="47" spans="1:6" x14ac:dyDescent="0.2">
      <c r="A47" s="1" t="s">
        <v>34</v>
      </c>
      <c r="B47" s="1" t="s">
        <v>35</v>
      </c>
    </row>
    <row r="48" spans="1:6" x14ac:dyDescent="0.2">
      <c r="A48" s="1" t="s">
        <v>40</v>
      </c>
      <c r="B48" s="23">
        <v>9.5897723719452106</v>
      </c>
      <c r="C48" s="23">
        <v>0.96107283515963005</v>
      </c>
    </row>
    <row r="49" spans="1:5" x14ac:dyDescent="0.2">
      <c r="A49" s="1" t="s">
        <v>41</v>
      </c>
      <c r="B49" s="23">
        <v>12.8007248201182</v>
      </c>
      <c r="C49" s="23">
        <v>1.8444511568977</v>
      </c>
    </row>
    <row r="50" spans="1:5" x14ac:dyDescent="0.2">
      <c r="A50" s="1" t="s">
        <v>42</v>
      </c>
      <c r="B50" s="23">
        <v>8.4361024093714307E-2</v>
      </c>
      <c r="C50" s="23">
        <v>4.7142323766706497E-2</v>
      </c>
    </row>
    <row r="51" spans="1:5" x14ac:dyDescent="0.2">
      <c r="A51" s="1" t="s">
        <v>43</v>
      </c>
      <c r="B51" s="23">
        <v>2.10722518997787E-2</v>
      </c>
      <c r="C51" s="23">
        <v>4.99777038635505E-2</v>
      </c>
    </row>
    <row r="52" spans="1:5" x14ac:dyDescent="0.2">
      <c r="A52" s="1"/>
    </row>
    <row r="53" spans="1:5" ht="22" x14ac:dyDescent="0.3">
      <c r="A53" s="40" t="s">
        <v>47</v>
      </c>
      <c r="B53" s="40"/>
      <c r="C53" s="40"/>
      <c r="D53" s="40"/>
      <c r="E53" s="40"/>
    </row>
    <row r="54" spans="1:5" ht="22" x14ac:dyDescent="0.3">
      <c r="A54" s="39"/>
      <c r="B54" s="39"/>
      <c r="C54" s="39"/>
      <c r="D54" s="39"/>
      <c r="E54" s="39"/>
    </row>
    <row r="55" spans="1:5" x14ac:dyDescent="0.2">
      <c r="A55" s="1" t="s">
        <v>0</v>
      </c>
      <c r="B55" s="1" t="s">
        <v>1</v>
      </c>
      <c r="C55" s="1" t="s">
        <v>2</v>
      </c>
      <c r="D55" s="1" t="s">
        <v>3</v>
      </c>
      <c r="E55" s="1" t="s">
        <v>4</v>
      </c>
    </row>
    <row r="56" spans="1:5" x14ac:dyDescent="0.2">
      <c r="A56" s="1" t="s">
        <v>5</v>
      </c>
      <c r="B56" s="23">
        <v>18.405940000000001</v>
      </c>
      <c r="C56" s="23">
        <v>3.5167199999999998</v>
      </c>
      <c r="D56" s="23">
        <v>5.2337999999999996</v>
      </c>
      <c r="E56" s="38">
        <v>2.5240000000000001E-7</v>
      </c>
    </row>
    <row r="57" spans="1:5" x14ac:dyDescent="0.2">
      <c r="A57" s="1" t="s">
        <v>48</v>
      </c>
      <c r="B57" s="23">
        <v>-1.4207399999999999</v>
      </c>
      <c r="C57" s="23">
        <v>1.74247</v>
      </c>
      <c r="D57" s="23">
        <v>-0.81540000000000001</v>
      </c>
      <c r="E57" s="38">
        <v>0.41528609999999999</v>
      </c>
    </row>
    <row r="58" spans="1:5" x14ac:dyDescent="0.2">
      <c r="A58" s="1" t="s">
        <v>8</v>
      </c>
      <c r="B58" s="23">
        <v>3.92117</v>
      </c>
      <c r="C58" s="23">
        <v>1.5547299999999999</v>
      </c>
      <c r="D58" s="23">
        <v>2.5221</v>
      </c>
      <c r="E58" s="38">
        <v>1.2001E-2</v>
      </c>
    </row>
    <row r="59" spans="1:5" x14ac:dyDescent="0.2">
      <c r="A59" s="1" t="s">
        <v>9</v>
      </c>
      <c r="B59" s="23">
        <v>0.65337999999999996</v>
      </c>
      <c r="C59" s="23">
        <v>0.17352000000000001</v>
      </c>
      <c r="D59" s="23">
        <v>3.7654999999999998</v>
      </c>
      <c r="E59" s="38">
        <v>1.8770000000000001E-4</v>
      </c>
    </row>
  </sheetData>
  <mergeCells count="3">
    <mergeCell ref="A45:E45"/>
    <mergeCell ref="A1:E1"/>
    <mergeCell ref="A53:E53"/>
  </mergeCells>
  <conditionalFormatting sqref="E56:E59">
    <cfRule type="cellIs" dxfId="12" priority="2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0"/>
  <sheetViews>
    <sheetView tabSelected="1" workbookViewId="0">
      <selection activeCell="G71" sqref="G71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2.482201546865101</v>
      </c>
      <c r="C4" s="26">
        <v>3.80485488066696</v>
      </c>
      <c r="D4" s="26">
        <v>3.2805985874228898</v>
      </c>
      <c r="E4" s="3">
        <v>1.1239847856643901E-3</v>
      </c>
      <c r="F4" s="16" t="str">
        <f>IF(E4&lt;0.05,"*"," ")</f>
        <v>*</v>
      </c>
    </row>
    <row r="5" spans="1:6" x14ac:dyDescent="0.2">
      <c r="A5" s="2" t="s">
        <v>49</v>
      </c>
      <c r="B5" s="26">
        <v>6.6553867239223203</v>
      </c>
      <c r="C5" s="26">
        <v>1.6098304192606101</v>
      </c>
      <c r="D5" s="26">
        <v>4.1342160293996102</v>
      </c>
      <c r="E5" s="3">
        <v>4.3174044190877002E-5</v>
      </c>
      <c r="F5" s="16" t="str">
        <f t="shared" ref="F5:F53" si="0">IF(E5&lt;0.05,"*"," ")</f>
        <v>*</v>
      </c>
    </row>
    <row r="6" spans="1:6" x14ac:dyDescent="0.2">
      <c r="A6" s="2" t="s">
        <v>50</v>
      </c>
      <c r="B6" s="26">
        <v>5.4576046000284402</v>
      </c>
      <c r="C6" s="26">
        <v>1.85463775117561</v>
      </c>
      <c r="D6" s="26">
        <v>2.9426795591586501</v>
      </c>
      <c r="E6" s="3">
        <v>3.4377253558189099E-3</v>
      </c>
      <c r="F6" s="16" t="str">
        <f t="shared" si="0"/>
        <v>*</v>
      </c>
    </row>
    <row r="7" spans="1:6" x14ac:dyDescent="0.2">
      <c r="A7" s="2" t="s">
        <v>8</v>
      </c>
      <c r="B7" s="26">
        <v>4.0023811768268196</v>
      </c>
      <c r="C7" s="26">
        <v>1.5745615025259001</v>
      </c>
      <c r="D7" s="26">
        <v>2.5419020917291801</v>
      </c>
      <c r="E7" s="3">
        <v>1.1390464805142801E-2</v>
      </c>
      <c r="F7" s="16" t="str">
        <f t="shared" si="0"/>
        <v>*</v>
      </c>
    </row>
    <row r="8" spans="1:6" x14ac:dyDescent="0.2">
      <c r="A8" s="2" t="s">
        <v>9</v>
      </c>
      <c r="B8" s="26">
        <v>0.63679530148794194</v>
      </c>
      <c r="C8" s="26">
        <v>0.189303076508303</v>
      </c>
      <c r="D8" s="26">
        <v>3.3638930398471998</v>
      </c>
      <c r="E8" s="3">
        <v>8.4047117623567695E-4</v>
      </c>
      <c r="F8" s="16" t="str">
        <f t="shared" si="0"/>
        <v>*</v>
      </c>
    </row>
    <row r="9" spans="1:6" x14ac:dyDescent="0.2">
      <c r="A9" s="24" t="s">
        <v>5</v>
      </c>
      <c r="B9" s="36">
        <v>12.6830807044862</v>
      </c>
      <c r="C9" s="36">
        <v>3.4691567063915101</v>
      </c>
      <c r="D9" s="36">
        <v>3.65595497058959</v>
      </c>
      <c r="E9" s="25">
        <v>2.8913808806892702E-4</v>
      </c>
      <c r="F9" s="16" t="str">
        <f t="shared" si="0"/>
        <v>*</v>
      </c>
    </row>
    <row r="10" spans="1:6" x14ac:dyDescent="0.2">
      <c r="A10" s="24" t="s">
        <v>49</v>
      </c>
      <c r="B10" s="36">
        <v>6.9861547633769501</v>
      </c>
      <c r="C10" s="36">
        <v>1.5561856511784899</v>
      </c>
      <c r="D10" s="36">
        <v>4.4892810559500802</v>
      </c>
      <c r="E10" s="25">
        <v>9.2713235125854999E-6</v>
      </c>
      <c r="F10" s="16" t="str">
        <f t="shared" si="0"/>
        <v>*</v>
      </c>
    </row>
    <row r="11" spans="1:6" x14ac:dyDescent="0.2">
      <c r="A11" s="24" t="s">
        <v>50</v>
      </c>
      <c r="B11" s="36">
        <v>6.0438627706883699</v>
      </c>
      <c r="C11" s="36">
        <v>1.80406649653576</v>
      </c>
      <c r="D11" s="36">
        <v>3.3501330368332001</v>
      </c>
      <c r="E11" s="25">
        <v>8.8162391341118404E-4</v>
      </c>
      <c r="F11" s="16" t="str">
        <f t="shared" si="0"/>
        <v>*</v>
      </c>
    </row>
    <row r="12" spans="1:6" x14ac:dyDescent="0.2">
      <c r="A12" s="24" t="s">
        <v>8</v>
      </c>
      <c r="B12" s="36">
        <v>4.3902516077798799</v>
      </c>
      <c r="C12" s="36">
        <v>1.5610527710548301</v>
      </c>
      <c r="D12" s="36">
        <v>2.8123659168891</v>
      </c>
      <c r="E12" s="25">
        <v>5.1512621029153301E-3</v>
      </c>
      <c r="F12" s="16" t="str">
        <f t="shared" si="0"/>
        <v>*</v>
      </c>
    </row>
    <row r="13" spans="1:6" x14ac:dyDescent="0.2">
      <c r="A13" s="24" t="s">
        <v>9</v>
      </c>
      <c r="B13" s="36">
        <v>0.59519609006895602</v>
      </c>
      <c r="C13" s="36">
        <v>0.17603880450617701</v>
      </c>
      <c r="D13" s="36">
        <v>3.3810505117811802</v>
      </c>
      <c r="E13" s="25">
        <v>7.9052719652970003E-4</v>
      </c>
      <c r="F13" s="16" t="str">
        <f t="shared" si="0"/>
        <v>*</v>
      </c>
    </row>
    <row r="14" spans="1:6" x14ac:dyDescent="0.2">
      <c r="A14" s="4" t="s">
        <v>5</v>
      </c>
      <c r="B14" s="28">
        <v>13.0921762862012</v>
      </c>
      <c r="C14" s="28">
        <v>3.4923698022895402</v>
      </c>
      <c r="D14" s="28">
        <v>3.74879437956948</v>
      </c>
      <c r="E14" s="5">
        <v>2.03014956633215E-4</v>
      </c>
      <c r="F14" s="16" t="str">
        <f t="shared" si="0"/>
        <v>*</v>
      </c>
    </row>
    <row r="15" spans="1:6" x14ac:dyDescent="0.2">
      <c r="A15" s="4" t="s">
        <v>49</v>
      </c>
      <c r="B15" s="28">
        <v>7.7114284554816397</v>
      </c>
      <c r="C15" s="28">
        <v>1.7136425950345699</v>
      </c>
      <c r="D15" s="28">
        <v>4.5000214617833203</v>
      </c>
      <c r="E15" s="5">
        <v>8.8466524619535395E-6</v>
      </c>
      <c r="F15" s="16" t="str">
        <f t="shared" si="0"/>
        <v>*</v>
      </c>
    </row>
    <row r="16" spans="1:6" x14ac:dyDescent="0.2">
      <c r="A16" s="4" t="s">
        <v>50</v>
      </c>
      <c r="B16" s="28">
        <v>6.1113905229560403</v>
      </c>
      <c r="C16" s="28">
        <v>1.87649377230356</v>
      </c>
      <c r="D16" s="28">
        <v>3.2568136452985699</v>
      </c>
      <c r="E16" s="5">
        <v>1.2196918538713299E-3</v>
      </c>
      <c r="F16" s="16" t="str">
        <f t="shared" si="0"/>
        <v>*</v>
      </c>
    </row>
    <row r="17" spans="1:6" x14ac:dyDescent="0.2">
      <c r="A17" s="4" t="s">
        <v>8</v>
      </c>
      <c r="B17" s="28">
        <v>4.42868377974618</v>
      </c>
      <c r="C17" s="28">
        <v>1.5846446301574599</v>
      </c>
      <c r="D17" s="28">
        <v>2.7947488638547999</v>
      </c>
      <c r="E17" s="5">
        <v>5.4360851584790999E-3</v>
      </c>
      <c r="F17" s="16" t="str">
        <f t="shared" si="0"/>
        <v>*</v>
      </c>
    </row>
    <row r="18" spans="1:6" x14ac:dyDescent="0.2">
      <c r="A18" s="4" t="s">
        <v>9</v>
      </c>
      <c r="B18" s="28">
        <v>0.55082349062888103</v>
      </c>
      <c r="C18" s="28">
        <v>0.17062328481341901</v>
      </c>
      <c r="D18" s="28">
        <v>3.2283019942513702</v>
      </c>
      <c r="E18" s="5">
        <v>1.3446680284292299E-3</v>
      </c>
      <c r="F18" s="16" t="str">
        <f t="shared" si="0"/>
        <v>*</v>
      </c>
    </row>
    <row r="19" spans="1:6" x14ac:dyDescent="0.2">
      <c r="A19" s="6" t="s">
        <v>5</v>
      </c>
      <c r="B19" s="29">
        <v>11.2246534645501</v>
      </c>
      <c r="C19" s="29">
        <v>3.6890704473961198</v>
      </c>
      <c r="D19" s="29">
        <v>3.0426779929000398</v>
      </c>
      <c r="E19" s="7">
        <v>2.4945399195425602E-3</v>
      </c>
      <c r="F19" s="16" t="str">
        <f t="shared" si="0"/>
        <v>*</v>
      </c>
    </row>
    <row r="20" spans="1:6" x14ac:dyDescent="0.2">
      <c r="A20" s="6" t="s">
        <v>49</v>
      </c>
      <c r="B20" s="29">
        <v>7.7300602543983103</v>
      </c>
      <c r="C20" s="29">
        <v>1.60915907663987</v>
      </c>
      <c r="D20" s="29">
        <v>4.8037887407251496</v>
      </c>
      <c r="E20" s="7">
        <v>2.1820471505602401E-6</v>
      </c>
      <c r="F20" s="16" t="str">
        <f t="shared" si="0"/>
        <v>*</v>
      </c>
    </row>
    <row r="21" spans="1:6" x14ac:dyDescent="0.2">
      <c r="A21" s="6" t="s">
        <v>50</v>
      </c>
      <c r="B21" s="29">
        <v>6.2504936624817899</v>
      </c>
      <c r="C21" s="29">
        <v>1.79382074053554</v>
      </c>
      <c r="D21" s="29">
        <v>3.4844583526309898</v>
      </c>
      <c r="E21" s="7">
        <v>5.4589902648149004E-4</v>
      </c>
      <c r="F21" s="16" t="str">
        <f t="shared" si="0"/>
        <v>*</v>
      </c>
    </row>
    <row r="22" spans="1:6" x14ac:dyDescent="0.2">
      <c r="A22" s="6" t="s">
        <v>8</v>
      </c>
      <c r="B22" s="29">
        <v>3.9408011343178599</v>
      </c>
      <c r="C22" s="29">
        <v>1.5797477112367599</v>
      </c>
      <c r="D22" s="29">
        <v>2.4945762581498898</v>
      </c>
      <c r="E22" s="7">
        <v>1.30005832458065E-2</v>
      </c>
      <c r="F22" s="16" t="str">
        <f t="shared" si="0"/>
        <v>*</v>
      </c>
    </row>
    <row r="23" spans="1:6" x14ac:dyDescent="0.2">
      <c r="A23" s="6" t="s">
        <v>9</v>
      </c>
      <c r="B23" s="29">
        <v>0.65983367262053505</v>
      </c>
      <c r="C23" s="29">
        <v>0.186563394739344</v>
      </c>
      <c r="D23" s="29">
        <v>3.5367799430451901</v>
      </c>
      <c r="E23" s="7">
        <v>4.5096103539006099E-4</v>
      </c>
      <c r="F23" s="16" t="str">
        <f t="shared" si="0"/>
        <v>*</v>
      </c>
    </row>
    <row r="24" spans="1:6" x14ac:dyDescent="0.2">
      <c r="A24" s="8" t="s">
        <v>5</v>
      </c>
      <c r="B24" s="30">
        <v>11.8046576175882</v>
      </c>
      <c r="C24" s="30">
        <v>3.6770185801724899</v>
      </c>
      <c r="D24" s="30">
        <v>3.2103883513785298</v>
      </c>
      <c r="E24" s="9">
        <v>1.4281326172128201E-3</v>
      </c>
      <c r="F24" s="16" t="str">
        <f t="shared" si="0"/>
        <v>*</v>
      </c>
    </row>
    <row r="25" spans="1:6" x14ac:dyDescent="0.2">
      <c r="A25" s="8" t="s">
        <v>49</v>
      </c>
      <c r="B25" s="30">
        <v>7.8576852433601303</v>
      </c>
      <c r="C25" s="30">
        <v>1.59931929061414</v>
      </c>
      <c r="D25" s="30">
        <v>4.9131435414268001</v>
      </c>
      <c r="E25" s="9">
        <v>1.2899379560628401E-6</v>
      </c>
      <c r="F25" s="16" t="str">
        <f t="shared" si="0"/>
        <v>*</v>
      </c>
    </row>
    <row r="26" spans="1:6" x14ac:dyDescent="0.2">
      <c r="A26" s="8" t="s">
        <v>50</v>
      </c>
      <c r="B26" s="30">
        <v>6.7333467336765001</v>
      </c>
      <c r="C26" s="30">
        <v>1.81957958291257</v>
      </c>
      <c r="D26" s="30">
        <v>3.7004958710838798</v>
      </c>
      <c r="E26" s="9">
        <v>2.44024602307063E-4</v>
      </c>
      <c r="F26" s="16" t="str">
        <f t="shared" si="0"/>
        <v>*</v>
      </c>
    </row>
    <row r="27" spans="1:6" x14ac:dyDescent="0.2">
      <c r="A27" s="8" t="s">
        <v>8</v>
      </c>
      <c r="B27" s="30">
        <v>4.6322334508254999</v>
      </c>
      <c r="C27" s="30">
        <v>1.56763884309148</v>
      </c>
      <c r="D27" s="30">
        <v>2.9549111207849799</v>
      </c>
      <c r="E27" s="9">
        <v>3.3048917885716701E-3</v>
      </c>
      <c r="F27" s="16" t="str">
        <f t="shared" si="0"/>
        <v>*</v>
      </c>
    </row>
    <row r="28" spans="1:6" x14ac:dyDescent="0.2">
      <c r="A28" s="8" t="s">
        <v>9</v>
      </c>
      <c r="B28" s="30">
        <v>0.61342232048990397</v>
      </c>
      <c r="C28" s="30">
        <v>0.18518970507292801</v>
      </c>
      <c r="D28" s="30">
        <v>3.31239968360194</v>
      </c>
      <c r="E28" s="9">
        <v>1.0056260838809401E-3</v>
      </c>
      <c r="F28" s="16" t="str">
        <f t="shared" si="0"/>
        <v>*</v>
      </c>
    </row>
    <row r="29" spans="1:6" x14ac:dyDescent="0.2">
      <c r="A29" s="10" t="s">
        <v>5</v>
      </c>
      <c r="B29" s="31">
        <v>12.339667346028699</v>
      </c>
      <c r="C29" s="31">
        <v>3.7190463746936202</v>
      </c>
      <c r="D29" s="31">
        <v>3.31796544135464</v>
      </c>
      <c r="E29" s="11">
        <v>9.8690087023062798E-4</v>
      </c>
      <c r="F29" s="16" t="str">
        <f t="shared" si="0"/>
        <v>*</v>
      </c>
    </row>
    <row r="30" spans="1:6" x14ac:dyDescent="0.2">
      <c r="A30" s="10" t="s">
        <v>49</v>
      </c>
      <c r="B30" s="31">
        <v>7.8416222118617602</v>
      </c>
      <c r="C30" s="31">
        <v>1.6376344800912701</v>
      </c>
      <c r="D30" s="31">
        <v>4.7883836760842504</v>
      </c>
      <c r="E30" s="11">
        <v>2.3449935126628602E-6</v>
      </c>
      <c r="F30" s="16" t="str">
        <f t="shared" si="0"/>
        <v>*</v>
      </c>
    </row>
    <row r="31" spans="1:6" x14ac:dyDescent="0.2">
      <c r="A31" s="10" t="s">
        <v>50</v>
      </c>
      <c r="B31" s="31">
        <v>5.6823197249150796</v>
      </c>
      <c r="C31" s="31">
        <v>1.7997379642112901</v>
      </c>
      <c r="D31" s="31">
        <v>3.15730391752072</v>
      </c>
      <c r="E31" s="11">
        <v>1.7088940163563001E-3</v>
      </c>
      <c r="F31" s="16" t="str">
        <f t="shared" si="0"/>
        <v>*</v>
      </c>
    </row>
    <row r="32" spans="1:6" x14ac:dyDescent="0.2">
      <c r="A32" s="10" t="s">
        <v>8</v>
      </c>
      <c r="B32" s="31">
        <v>4.6793529171123902</v>
      </c>
      <c r="C32" s="31">
        <v>1.60296234356329</v>
      </c>
      <c r="D32" s="31">
        <v>2.9191907944078501</v>
      </c>
      <c r="E32" s="11">
        <v>3.7009824034665E-3</v>
      </c>
      <c r="F32" s="16" t="str">
        <f t="shared" si="0"/>
        <v>*</v>
      </c>
    </row>
    <row r="33" spans="1:6" x14ac:dyDescent="0.2">
      <c r="A33" s="10" t="s">
        <v>9</v>
      </c>
      <c r="B33" s="31">
        <v>0.61180096474457302</v>
      </c>
      <c r="C33" s="31">
        <v>0.18425455878892399</v>
      </c>
      <c r="D33" s="31">
        <v>3.3204115478381802</v>
      </c>
      <c r="E33" s="11">
        <v>9.785175737136889E-4</v>
      </c>
      <c r="F33" s="16" t="str">
        <f t="shared" si="0"/>
        <v>*</v>
      </c>
    </row>
    <row r="34" spans="1:6" x14ac:dyDescent="0.2">
      <c r="A34" s="12" t="s">
        <v>5</v>
      </c>
      <c r="B34" s="32">
        <v>11.4287342634816</v>
      </c>
      <c r="C34" s="32">
        <v>3.6079893298071899</v>
      </c>
      <c r="D34" s="32">
        <v>3.1676186426228701</v>
      </c>
      <c r="E34" s="13">
        <v>1.6513735621206799E-3</v>
      </c>
      <c r="F34" s="16" t="str">
        <f t="shared" si="0"/>
        <v>*</v>
      </c>
    </row>
    <row r="35" spans="1:6" x14ac:dyDescent="0.2">
      <c r="A35" s="12" t="s">
        <v>49</v>
      </c>
      <c r="B35" s="32">
        <v>6.6789897091420096</v>
      </c>
      <c r="C35" s="32">
        <v>1.5853297271879601</v>
      </c>
      <c r="D35" s="32">
        <v>4.2129972046819102</v>
      </c>
      <c r="E35" s="13">
        <v>3.0981205941466002E-5</v>
      </c>
      <c r="F35" s="16" t="str">
        <f t="shared" si="0"/>
        <v>*</v>
      </c>
    </row>
    <row r="36" spans="1:6" x14ac:dyDescent="0.2">
      <c r="A36" s="12" t="s">
        <v>50</v>
      </c>
      <c r="B36" s="32">
        <v>6.2157638498031798</v>
      </c>
      <c r="C36" s="32">
        <v>1.84998126404696</v>
      </c>
      <c r="D36" s="32">
        <v>3.3599063788385402</v>
      </c>
      <c r="E36" s="13">
        <v>8.5236151695689303E-4</v>
      </c>
      <c r="F36" s="16" t="str">
        <f t="shared" si="0"/>
        <v>*</v>
      </c>
    </row>
    <row r="37" spans="1:6" x14ac:dyDescent="0.2">
      <c r="A37" s="12" t="s">
        <v>8</v>
      </c>
      <c r="B37" s="32">
        <v>4.0355506137153796</v>
      </c>
      <c r="C37" s="32">
        <v>1.54465022988363</v>
      </c>
      <c r="D37" s="32">
        <v>2.6125983317397399</v>
      </c>
      <c r="E37" s="13">
        <v>9.3143008348370894E-3</v>
      </c>
      <c r="F37" s="16" t="str">
        <f t="shared" si="0"/>
        <v>*</v>
      </c>
    </row>
    <row r="38" spans="1:6" x14ac:dyDescent="0.2">
      <c r="A38" s="12" t="s">
        <v>9</v>
      </c>
      <c r="B38" s="32">
        <v>0.66736541784984504</v>
      </c>
      <c r="C38" s="32">
        <v>0.180899706614812</v>
      </c>
      <c r="D38" s="32">
        <v>3.6891459380354901</v>
      </c>
      <c r="E38" s="13">
        <v>2.5518517397213997E-4</v>
      </c>
      <c r="F38" s="16" t="str">
        <f t="shared" si="0"/>
        <v>*</v>
      </c>
    </row>
    <row r="39" spans="1:6" x14ac:dyDescent="0.2">
      <c r="A39" s="14" t="s">
        <v>5</v>
      </c>
      <c r="B39" s="33">
        <v>10.262624846606</v>
      </c>
      <c r="C39" s="33">
        <v>3.5592709738816501</v>
      </c>
      <c r="D39" s="33">
        <v>2.88335024838354</v>
      </c>
      <c r="E39" s="15">
        <v>4.1403931094676901E-3</v>
      </c>
      <c r="F39" s="16" t="str">
        <f t="shared" si="0"/>
        <v>*</v>
      </c>
    </row>
    <row r="40" spans="1:6" x14ac:dyDescent="0.2">
      <c r="A40" s="14" t="s">
        <v>49</v>
      </c>
      <c r="B40" s="33">
        <v>8.1788675531152997</v>
      </c>
      <c r="C40" s="33">
        <v>1.4834693081730199</v>
      </c>
      <c r="D40" s="33">
        <v>5.51333789519924</v>
      </c>
      <c r="E40" s="15">
        <v>6.2154798941325606E-8</v>
      </c>
      <c r="F40" s="16" t="str">
        <f t="shared" si="0"/>
        <v>*</v>
      </c>
    </row>
    <row r="41" spans="1:6" x14ac:dyDescent="0.2">
      <c r="A41" s="14" t="s">
        <v>50</v>
      </c>
      <c r="B41" s="33">
        <v>6.7299029442809397</v>
      </c>
      <c r="C41" s="33">
        <v>1.7212230831496</v>
      </c>
      <c r="D41" s="33">
        <v>3.9099539218159598</v>
      </c>
      <c r="E41" s="15">
        <v>1.07883381298562E-4</v>
      </c>
      <c r="F41" s="16" t="str">
        <f t="shared" si="0"/>
        <v>*</v>
      </c>
    </row>
    <row r="42" spans="1:6" x14ac:dyDescent="0.2">
      <c r="A42" s="14" t="s">
        <v>8</v>
      </c>
      <c r="B42" s="33">
        <v>4.5234054336596001</v>
      </c>
      <c r="C42" s="33">
        <v>1.63854832913701</v>
      </c>
      <c r="D42" s="33">
        <v>2.7606176474769999</v>
      </c>
      <c r="E42" s="15">
        <v>6.02628601250744E-3</v>
      </c>
      <c r="F42" s="16" t="str">
        <f t="shared" si="0"/>
        <v>*</v>
      </c>
    </row>
    <row r="43" spans="1:6" x14ac:dyDescent="0.2">
      <c r="A43" s="14" t="s">
        <v>9</v>
      </c>
      <c r="B43" s="33">
        <v>0.68786543195935401</v>
      </c>
      <c r="C43" s="33">
        <v>0.18265387494720201</v>
      </c>
      <c r="D43" s="33">
        <v>3.7659503920088699</v>
      </c>
      <c r="E43" s="15">
        <v>1.9000001516925001E-4</v>
      </c>
      <c r="F43" s="16" t="str">
        <f t="shared" si="0"/>
        <v>*</v>
      </c>
    </row>
    <row r="44" spans="1:6" x14ac:dyDescent="0.2">
      <c r="A44" s="19" t="s">
        <v>5</v>
      </c>
      <c r="B44" s="34">
        <v>11.625984646882999</v>
      </c>
      <c r="C44" s="34">
        <v>3.52215794402878</v>
      </c>
      <c r="D44" s="34">
        <v>3.3008129764858798</v>
      </c>
      <c r="E44" s="20">
        <v>1.04779426187411E-3</v>
      </c>
      <c r="F44" s="16" t="str">
        <f t="shared" si="0"/>
        <v>*</v>
      </c>
    </row>
    <row r="45" spans="1:6" x14ac:dyDescent="0.2">
      <c r="A45" s="19" t="s">
        <v>49</v>
      </c>
      <c r="B45" s="34">
        <v>8.0590752019374197</v>
      </c>
      <c r="C45" s="34">
        <v>1.51118663544149</v>
      </c>
      <c r="D45" s="34">
        <v>5.3329449936426903</v>
      </c>
      <c r="E45" s="20">
        <v>1.59490446237888E-7</v>
      </c>
      <c r="F45" s="16" t="str">
        <f t="shared" si="0"/>
        <v>*</v>
      </c>
    </row>
    <row r="46" spans="1:6" x14ac:dyDescent="0.2">
      <c r="A46" s="19" t="s">
        <v>50</v>
      </c>
      <c r="B46" s="34">
        <v>6.7004761140318099</v>
      </c>
      <c r="C46" s="34">
        <v>1.76026767625393</v>
      </c>
      <c r="D46" s="34">
        <v>3.8065097737244402</v>
      </c>
      <c r="E46" s="20">
        <v>1.6229123643029801E-4</v>
      </c>
      <c r="F46" s="16" t="str">
        <f t="shared" si="0"/>
        <v>*</v>
      </c>
    </row>
    <row r="47" spans="1:6" x14ac:dyDescent="0.2">
      <c r="A47" s="19" t="s">
        <v>8</v>
      </c>
      <c r="B47" s="34">
        <v>4.66113665752916</v>
      </c>
      <c r="C47" s="34">
        <v>1.56740398334082</v>
      </c>
      <c r="D47" s="34">
        <v>2.9737940614354299</v>
      </c>
      <c r="E47" s="20">
        <v>3.1138442755768098E-3</v>
      </c>
      <c r="F47" s="16" t="str">
        <f t="shared" si="0"/>
        <v>*</v>
      </c>
    </row>
    <row r="48" spans="1:6" x14ac:dyDescent="0.2">
      <c r="A48" s="19" t="s">
        <v>9</v>
      </c>
      <c r="B48" s="34">
        <v>0.60605950515266904</v>
      </c>
      <c r="C48" s="34">
        <v>0.177962251196813</v>
      </c>
      <c r="D48" s="34">
        <v>3.4055509023788</v>
      </c>
      <c r="E48" s="20">
        <v>7.2497042363799298E-4</v>
      </c>
      <c r="F48" s="16" t="str">
        <f t="shared" si="0"/>
        <v>*</v>
      </c>
    </row>
    <row r="49" spans="1:6" x14ac:dyDescent="0.2">
      <c r="A49" s="21" t="s">
        <v>5</v>
      </c>
      <c r="B49" s="35">
        <v>11.682282651355401</v>
      </c>
      <c r="C49" s="35">
        <v>3.4036668472586</v>
      </c>
      <c r="D49" s="35">
        <v>3.43226384238063</v>
      </c>
      <c r="E49" s="22">
        <v>6.5897605995751901E-4</v>
      </c>
      <c r="F49" s="16" t="str">
        <f t="shared" si="0"/>
        <v>*</v>
      </c>
    </row>
    <row r="50" spans="1:6" x14ac:dyDescent="0.2">
      <c r="A50" s="21" t="s">
        <v>49</v>
      </c>
      <c r="B50" s="35">
        <v>6.8788023502314797</v>
      </c>
      <c r="C50" s="35">
        <v>1.60570869713704</v>
      </c>
      <c r="D50" s="35">
        <v>4.2839665516517904</v>
      </c>
      <c r="E50" s="22">
        <v>2.2862031409234099E-5</v>
      </c>
      <c r="F50" s="16" t="str">
        <f t="shared" si="0"/>
        <v>*</v>
      </c>
    </row>
    <row r="51" spans="1:6" x14ac:dyDescent="0.2">
      <c r="A51" s="21" t="s">
        <v>50</v>
      </c>
      <c r="B51" s="35">
        <v>6.4136432673223496</v>
      </c>
      <c r="C51" s="35">
        <v>1.8599345851690701</v>
      </c>
      <c r="D51" s="35">
        <v>3.44831657976796</v>
      </c>
      <c r="E51" s="22">
        <v>6.2206053798699796E-4</v>
      </c>
      <c r="F51" s="16" t="str">
        <f t="shared" si="0"/>
        <v>*</v>
      </c>
    </row>
    <row r="52" spans="1:6" x14ac:dyDescent="0.2">
      <c r="A52" s="21" t="s">
        <v>8</v>
      </c>
      <c r="B52" s="35">
        <v>3.9735371961109802</v>
      </c>
      <c r="C52" s="35">
        <v>1.55393589341511</v>
      </c>
      <c r="D52" s="35">
        <v>2.5570792289109598</v>
      </c>
      <c r="E52" s="22">
        <v>1.09119856125894E-2</v>
      </c>
      <c r="F52" s="16" t="str">
        <f t="shared" si="0"/>
        <v>*</v>
      </c>
    </row>
    <row r="53" spans="1:6" x14ac:dyDescent="0.2">
      <c r="A53" s="21" t="s">
        <v>9</v>
      </c>
      <c r="B53" s="35">
        <v>0.66072323199303096</v>
      </c>
      <c r="C53" s="35">
        <v>0.17057064794137</v>
      </c>
      <c r="D53" s="35">
        <v>3.87360451500507</v>
      </c>
      <c r="E53" s="22">
        <v>1.2465759847667601E-4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5</v>
      </c>
    </row>
    <row r="58" spans="1:6" x14ac:dyDescent="0.2">
      <c r="A58" s="1" t="s">
        <v>40</v>
      </c>
      <c r="B58" s="23">
        <v>9.3274039365575199</v>
      </c>
      <c r="C58" s="23">
        <v>0.73979585689897398</v>
      </c>
    </row>
    <row r="59" spans="1:6" x14ac:dyDescent="0.2">
      <c r="A59" s="1" t="s">
        <v>41</v>
      </c>
      <c r="B59" s="23">
        <v>12.521649136039001</v>
      </c>
      <c r="C59" s="23">
        <v>1.65685080878191</v>
      </c>
    </row>
    <row r="60" spans="1:6" x14ac:dyDescent="0.2">
      <c r="A60" s="1" t="s">
        <v>42</v>
      </c>
      <c r="B60" s="23">
        <v>0.13921562771558699</v>
      </c>
      <c r="C60" s="23">
        <v>7.3509665005383501E-2</v>
      </c>
    </row>
    <row r="61" spans="1:6" x14ac:dyDescent="0.2">
      <c r="A61" s="1" t="s">
        <v>43</v>
      </c>
      <c r="B61" s="23">
        <v>5.7989545563637897E-2</v>
      </c>
      <c r="C61" s="23">
        <v>8.0403149758912495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1.88945</v>
      </c>
      <c r="C66" s="23">
        <v>3.39994</v>
      </c>
      <c r="D66" s="23">
        <v>3.4969999999999999</v>
      </c>
      <c r="E66" s="38">
        <v>5.1630000000000003E-4</v>
      </c>
    </row>
    <row r="67" spans="1:5" x14ac:dyDescent="0.2">
      <c r="A67" s="1" t="s">
        <v>49</v>
      </c>
      <c r="B67" s="23">
        <v>7.4488000000000003</v>
      </c>
      <c r="C67" s="23">
        <v>1.5067699999999999</v>
      </c>
      <c r="D67" s="23">
        <v>4.9436</v>
      </c>
      <c r="E67" s="38">
        <v>1.077E-6</v>
      </c>
    </row>
    <row r="68" spans="1:5" x14ac:dyDescent="0.2">
      <c r="A68" s="1" t="s">
        <v>50</v>
      </c>
      <c r="B68" s="23">
        <v>6.2262399999999998</v>
      </c>
      <c r="C68" s="23">
        <v>1.7183600000000001</v>
      </c>
      <c r="D68" s="23">
        <v>3.6234000000000002</v>
      </c>
      <c r="E68" s="38">
        <v>3.232E-4</v>
      </c>
    </row>
    <row r="69" spans="1:5" x14ac:dyDescent="0.2">
      <c r="A69" s="1" t="s">
        <v>8</v>
      </c>
      <c r="B69" s="23">
        <v>4.3348800000000001</v>
      </c>
      <c r="C69" s="23">
        <v>1.4943200000000001</v>
      </c>
      <c r="D69" s="23">
        <v>2.9009</v>
      </c>
      <c r="E69" s="38">
        <v>3.8993000000000001E-3</v>
      </c>
    </row>
    <row r="70" spans="1:5" x14ac:dyDescent="0.2">
      <c r="A70" s="1" t="s">
        <v>9</v>
      </c>
      <c r="B70" s="23">
        <v>0.62766999999999995</v>
      </c>
      <c r="C70" s="23">
        <v>0.17063999999999999</v>
      </c>
      <c r="D70" s="23">
        <v>3.6783000000000001</v>
      </c>
      <c r="E70" s="38">
        <v>2.6249999999999998E-4</v>
      </c>
    </row>
  </sheetData>
  <mergeCells count="3">
    <mergeCell ref="A55:E55"/>
    <mergeCell ref="A1:E1"/>
    <mergeCell ref="A63:E63"/>
  </mergeCells>
  <conditionalFormatting sqref="E66:E70">
    <cfRule type="cellIs" dxfId="11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0"/>
  <sheetViews>
    <sheetView workbookViewId="0">
      <selection activeCell="H69" sqref="H69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8.429344540882099</v>
      </c>
      <c r="C4" s="26">
        <v>4.2148937030550702</v>
      </c>
      <c r="D4" s="26">
        <v>4.3724340017220404</v>
      </c>
      <c r="E4" s="3">
        <v>1.5570618517881601E-5</v>
      </c>
      <c r="F4" s="16" t="str">
        <f>IF(E4&lt;0.05,"*"," ")</f>
        <v>*</v>
      </c>
    </row>
    <row r="5" spans="1:6" x14ac:dyDescent="0.2">
      <c r="A5" s="2" t="s">
        <v>12</v>
      </c>
      <c r="B5" s="26">
        <v>-2.59772136393822</v>
      </c>
      <c r="C5" s="26">
        <v>2.2630365142111799</v>
      </c>
      <c r="D5" s="26">
        <v>-1.14789193529372</v>
      </c>
      <c r="E5" s="3">
        <v>0.25167764455601399</v>
      </c>
      <c r="F5" s="16" t="str">
        <f t="shared" ref="F5:F53" si="0">IF(E5&lt;0.05,"*"," ")</f>
        <v xml:space="preserve"> </v>
      </c>
    </row>
    <row r="6" spans="1:6" x14ac:dyDescent="0.2">
      <c r="A6" s="2" t="s">
        <v>13</v>
      </c>
      <c r="B6" s="26">
        <v>0.22419826403662099</v>
      </c>
      <c r="C6" s="26">
        <v>2.2389614628962602</v>
      </c>
      <c r="D6" s="26">
        <v>0.100134936555185</v>
      </c>
      <c r="E6" s="3">
        <v>0.920285788414551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7710142087473399</v>
      </c>
      <c r="C7" s="26">
        <v>1.61169058984053</v>
      </c>
      <c r="D7" s="26">
        <v>2.3397879422504202</v>
      </c>
      <c r="E7" s="3">
        <v>1.9770263817774601E-2</v>
      </c>
      <c r="F7" s="16" t="str">
        <f t="shared" si="0"/>
        <v>*</v>
      </c>
    </row>
    <row r="8" spans="1:6" x14ac:dyDescent="0.2">
      <c r="A8" s="2" t="s">
        <v>9</v>
      </c>
      <c r="B8" s="26">
        <v>0.64583301914511604</v>
      </c>
      <c r="C8" s="26">
        <v>0.19079775018453099</v>
      </c>
      <c r="D8" s="26">
        <v>3.3849089861934698</v>
      </c>
      <c r="E8" s="3">
        <v>7.8013249481525702E-4</v>
      </c>
      <c r="F8" s="16" t="str">
        <f t="shared" si="0"/>
        <v>*</v>
      </c>
    </row>
    <row r="9" spans="1:6" x14ac:dyDescent="0.2">
      <c r="A9" s="24" t="s">
        <v>5</v>
      </c>
      <c r="B9" s="36">
        <v>18.247113900600802</v>
      </c>
      <c r="C9" s="36">
        <v>3.8619127417430099</v>
      </c>
      <c r="D9" s="36">
        <v>4.7248902605617404</v>
      </c>
      <c r="E9" s="25">
        <v>3.1545846414796501E-6</v>
      </c>
      <c r="F9" s="16" t="str">
        <f t="shared" si="0"/>
        <v>*</v>
      </c>
    </row>
    <row r="10" spans="1:6" x14ac:dyDescent="0.2">
      <c r="A10" s="24" t="s">
        <v>12</v>
      </c>
      <c r="B10" s="36">
        <v>-2.8492471276438098</v>
      </c>
      <c r="C10" s="36">
        <v>2.05505163749311</v>
      </c>
      <c r="D10" s="36">
        <v>-1.3864601140239501</v>
      </c>
      <c r="E10" s="25">
        <v>0.16634903082422201</v>
      </c>
      <c r="F10" s="16" t="str">
        <f t="shared" si="0"/>
        <v xml:space="preserve"> </v>
      </c>
    </row>
    <row r="11" spans="1:6" x14ac:dyDescent="0.2">
      <c r="A11" s="24" t="s">
        <v>13</v>
      </c>
      <c r="B11" s="36">
        <v>0.35724513263377999</v>
      </c>
      <c r="C11" s="36">
        <v>2.04292575147063</v>
      </c>
      <c r="D11" s="36">
        <v>0.17486936682677401</v>
      </c>
      <c r="E11" s="25">
        <v>0.86126735725153303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1855614418757296</v>
      </c>
      <c r="C12" s="36">
        <v>1.61324188773515</v>
      </c>
      <c r="D12" s="36">
        <v>2.5945033250729002</v>
      </c>
      <c r="E12" s="25">
        <v>9.8073638792606204E-3</v>
      </c>
      <c r="F12" s="16" t="str">
        <f t="shared" si="0"/>
        <v>*</v>
      </c>
    </row>
    <row r="13" spans="1:6" x14ac:dyDescent="0.2">
      <c r="A13" s="24" t="s">
        <v>9</v>
      </c>
      <c r="B13" s="36">
        <v>0.63721996066162201</v>
      </c>
      <c r="C13" s="36">
        <v>0.17845824789275599</v>
      </c>
      <c r="D13" s="36">
        <v>3.5706949282868501</v>
      </c>
      <c r="E13" s="25">
        <v>3.97622151055375E-4</v>
      </c>
      <c r="F13" s="16" t="str">
        <f t="shared" si="0"/>
        <v>*</v>
      </c>
    </row>
    <row r="14" spans="1:6" x14ac:dyDescent="0.2">
      <c r="A14" s="4" t="s">
        <v>5</v>
      </c>
      <c r="B14" s="28">
        <v>19.818505770604201</v>
      </c>
      <c r="C14" s="28">
        <v>3.9394885053778901</v>
      </c>
      <c r="D14" s="28">
        <v>5.0307307010921702</v>
      </c>
      <c r="E14" s="5">
        <v>7.2959476030399496E-7</v>
      </c>
      <c r="F14" s="16" t="str">
        <f t="shared" si="0"/>
        <v>*</v>
      </c>
    </row>
    <row r="15" spans="1:6" x14ac:dyDescent="0.2">
      <c r="A15" s="4" t="s">
        <v>12</v>
      </c>
      <c r="B15" s="28">
        <v>-2.9139099502828198</v>
      </c>
      <c r="C15" s="28">
        <v>2.39907630754902</v>
      </c>
      <c r="D15" s="28">
        <v>-1.2145966100010299</v>
      </c>
      <c r="E15" s="5">
        <v>0.22521229513193899</v>
      </c>
      <c r="F15" s="16" t="str">
        <f t="shared" si="0"/>
        <v xml:space="preserve"> </v>
      </c>
    </row>
    <row r="16" spans="1:6" x14ac:dyDescent="0.2">
      <c r="A16" s="4" t="s">
        <v>13</v>
      </c>
      <c r="B16" s="28">
        <v>-1.3461981099294701E-2</v>
      </c>
      <c r="C16" s="28">
        <v>2.3797053388252198</v>
      </c>
      <c r="D16" s="28">
        <v>-5.6569949563337199E-3</v>
      </c>
      <c r="E16" s="5">
        <v>0.99548911997705303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2670741447203202</v>
      </c>
      <c r="C17" s="28">
        <v>1.6570610909589001</v>
      </c>
      <c r="D17" s="28">
        <v>2.5750855946120002</v>
      </c>
      <c r="E17" s="5">
        <v>1.03677500278403E-2</v>
      </c>
      <c r="F17" s="16" t="str">
        <f t="shared" si="0"/>
        <v>*</v>
      </c>
    </row>
    <row r="18" spans="1:6" x14ac:dyDescent="0.2">
      <c r="A18" s="4" t="s">
        <v>9</v>
      </c>
      <c r="B18" s="28">
        <v>0.57509330291235405</v>
      </c>
      <c r="C18" s="28">
        <v>0.17362852821118399</v>
      </c>
      <c r="D18" s="28">
        <v>3.31220513608725</v>
      </c>
      <c r="E18" s="5">
        <v>1.0069069350785501E-3</v>
      </c>
      <c r="F18" s="16" t="str">
        <f t="shared" si="0"/>
        <v>*</v>
      </c>
    </row>
    <row r="19" spans="1:6" x14ac:dyDescent="0.2">
      <c r="A19" s="6" t="s">
        <v>5</v>
      </c>
      <c r="B19" s="29">
        <v>18.184513710258202</v>
      </c>
      <c r="C19" s="29">
        <v>4.1935299327638402</v>
      </c>
      <c r="D19" s="29">
        <v>4.3363261981710304</v>
      </c>
      <c r="E19" s="7">
        <v>1.8217776969067499E-5</v>
      </c>
      <c r="F19" s="16" t="str">
        <f t="shared" si="0"/>
        <v>*</v>
      </c>
    </row>
    <row r="20" spans="1:6" x14ac:dyDescent="0.2">
      <c r="A20" s="6" t="s">
        <v>12</v>
      </c>
      <c r="B20" s="29">
        <v>-3.49792028899259</v>
      </c>
      <c r="C20" s="29">
        <v>2.2283240896366299</v>
      </c>
      <c r="D20" s="29">
        <v>-1.5697538366436601</v>
      </c>
      <c r="E20" s="7">
        <v>0.117236337146839</v>
      </c>
      <c r="F20" s="16" t="str">
        <f t="shared" si="0"/>
        <v xml:space="preserve"> </v>
      </c>
    </row>
    <row r="21" spans="1:6" x14ac:dyDescent="0.2">
      <c r="A21" s="6" t="s">
        <v>13</v>
      </c>
      <c r="B21" s="29">
        <v>-0.73214541825984403</v>
      </c>
      <c r="C21" s="29">
        <v>2.2239592467323699</v>
      </c>
      <c r="D21" s="29">
        <v>-0.32920810906745501</v>
      </c>
      <c r="E21" s="7">
        <v>0.74216487369972295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43596262947093</v>
      </c>
      <c r="C22" s="29">
        <v>1.65034636163339</v>
      </c>
      <c r="D22" s="29">
        <v>2.0819645556526001</v>
      </c>
      <c r="E22" s="7">
        <v>3.7959367112279097E-2</v>
      </c>
      <c r="F22" s="16" t="str">
        <f t="shared" si="0"/>
        <v>*</v>
      </c>
    </row>
    <row r="23" spans="1:6" x14ac:dyDescent="0.2">
      <c r="A23" s="6" t="s">
        <v>9</v>
      </c>
      <c r="B23" s="29">
        <v>0.70271765714758405</v>
      </c>
      <c r="C23" s="29">
        <v>0.18892098069350799</v>
      </c>
      <c r="D23" s="29">
        <v>3.7196379913336601</v>
      </c>
      <c r="E23" s="7">
        <v>2.2701135128468301E-4</v>
      </c>
      <c r="F23" s="16" t="str">
        <f t="shared" si="0"/>
        <v>*</v>
      </c>
    </row>
    <row r="24" spans="1:6" x14ac:dyDescent="0.2">
      <c r="A24" s="8" t="s">
        <v>5</v>
      </c>
      <c r="B24" s="30">
        <v>19.243572512040998</v>
      </c>
      <c r="C24" s="30">
        <v>4.1510467053157001</v>
      </c>
      <c r="D24" s="30">
        <v>4.63583618257013</v>
      </c>
      <c r="E24" s="9">
        <v>4.75928662986437E-6</v>
      </c>
      <c r="F24" s="16" t="str">
        <f t="shared" si="0"/>
        <v>*</v>
      </c>
    </row>
    <row r="25" spans="1:6" x14ac:dyDescent="0.2">
      <c r="A25" s="8" t="s">
        <v>12</v>
      </c>
      <c r="B25" s="30">
        <v>-3.6827278547018101</v>
      </c>
      <c r="C25" s="30">
        <v>2.2534702069561399</v>
      </c>
      <c r="D25" s="30">
        <v>-1.6342474124280699</v>
      </c>
      <c r="E25" s="9">
        <v>0.102959781295707</v>
      </c>
      <c r="F25" s="16" t="str">
        <f t="shared" si="0"/>
        <v xml:space="preserve"> </v>
      </c>
    </row>
    <row r="26" spans="1:6" x14ac:dyDescent="0.2">
      <c r="A26" s="8" t="s">
        <v>13</v>
      </c>
      <c r="B26" s="30">
        <v>-0.54062347292019697</v>
      </c>
      <c r="C26" s="30">
        <v>2.25335537021467</v>
      </c>
      <c r="D26" s="30">
        <v>-0.239919313245604</v>
      </c>
      <c r="E26" s="9">
        <v>0.81051041693978998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2067501588739802</v>
      </c>
      <c r="C27" s="30">
        <v>1.6254418806230999</v>
      </c>
      <c r="D27" s="30">
        <v>2.5880655648305</v>
      </c>
      <c r="E27" s="9">
        <v>9.9879126738096399E-3</v>
      </c>
      <c r="F27" s="16" t="str">
        <f t="shared" si="0"/>
        <v>*</v>
      </c>
    </row>
    <row r="28" spans="1:6" x14ac:dyDescent="0.2">
      <c r="A28" s="8" t="s">
        <v>9</v>
      </c>
      <c r="B28" s="30">
        <v>0.64106318387130401</v>
      </c>
      <c r="C28" s="30">
        <v>0.18759332254550501</v>
      </c>
      <c r="D28" s="30">
        <v>3.4173027865413399</v>
      </c>
      <c r="E28" s="9">
        <v>6.9443992553614299E-4</v>
      </c>
      <c r="F28" s="16" t="str">
        <f t="shared" si="0"/>
        <v>*</v>
      </c>
    </row>
    <row r="29" spans="1:6" x14ac:dyDescent="0.2">
      <c r="A29" s="10" t="s">
        <v>5</v>
      </c>
      <c r="B29" s="31">
        <v>19.350659087529699</v>
      </c>
      <c r="C29" s="31">
        <v>4.0279777961229097</v>
      </c>
      <c r="D29" s="31">
        <v>4.8040629981018101</v>
      </c>
      <c r="E29" s="11">
        <v>2.17750262398273E-6</v>
      </c>
      <c r="F29" s="16" t="str">
        <f t="shared" si="0"/>
        <v>*</v>
      </c>
    </row>
    <row r="30" spans="1:6" x14ac:dyDescent="0.2">
      <c r="A30" s="10" t="s">
        <v>12</v>
      </c>
      <c r="B30" s="31">
        <v>-3.6527417256401802</v>
      </c>
      <c r="C30" s="31">
        <v>2.23532381998759</v>
      </c>
      <c r="D30" s="31">
        <v>-1.63409958457851</v>
      </c>
      <c r="E30" s="11">
        <v>0.10299809939530601</v>
      </c>
      <c r="F30" s="16" t="str">
        <f t="shared" si="0"/>
        <v xml:space="preserve"> </v>
      </c>
    </row>
    <row r="31" spans="1:6" x14ac:dyDescent="0.2">
      <c r="A31" s="10" t="s">
        <v>13</v>
      </c>
      <c r="B31" s="31">
        <v>-0.83724251261946703</v>
      </c>
      <c r="C31" s="31">
        <v>2.24390773971531</v>
      </c>
      <c r="D31" s="31">
        <v>-0.37311806443775097</v>
      </c>
      <c r="E31" s="11">
        <v>0.70925153991881995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3045143063850801</v>
      </c>
      <c r="C32" s="31">
        <v>1.6600682928491499</v>
      </c>
      <c r="D32" s="31">
        <v>2.5929742317994</v>
      </c>
      <c r="E32" s="11">
        <v>9.8519950374227599E-3</v>
      </c>
      <c r="F32" s="16" t="str">
        <f t="shared" si="0"/>
        <v>*</v>
      </c>
    </row>
    <row r="33" spans="1:6" x14ac:dyDescent="0.2">
      <c r="A33" s="10" t="s">
        <v>9</v>
      </c>
      <c r="B33" s="31">
        <v>0.64902025349130299</v>
      </c>
      <c r="C33" s="31">
        <v>0.186296515461256</v>
      </c>
      <c r="D33" s="31">
        <v>3.4838024312176699</v>
      </c>
      <c r="E33" s="11">
        <v>5.4706817272000296E-4</v>
      </c>
      <c r="F33" s="16" t="str">
        <f t="shared" si="0"/>
        <v>*</v>
      </c>
    </row>
    <row r="34" spans="1:6" x14ac:dyDescent="0.2">
      <c r="A34" s="12" t="s">
        <v>5</v>
      </c>
      <c r="B34" s="32">
        <v>18.145107981472599</v>
      </c>
      <c r="C34" s="32">
        <v>4.0318266595161596</v>
      </c>
      <c r="D34" s="32">
        <v>4.5004682774854396</v>
      </c>
      <c r="E34" s="13">
        <v>8.8289462860319406E-6</v>
      </c>
      <c r="F34" s="16" t="str">
        <f t="shared" si="0"/>
        <v>*</v>
      </c>
    </row>
    <row r="35" spans="1:6" x14ac:dyDescent="0.2">
      <c r="A35" s="12" t="s">
        <v>12</v>
      </c>
      <c r="B35" s="32">
        <v>-3.0712246967787</v>
      </c>
      <c r="C35" s="32">
        <v>2.1618202935353299</v>
      </c>
      <c r="D35" s="32">
        <v>-1.4206660497927801</v>
      </c>
      <c r="E35" s="13">
        <v>0.15616838631211799</v>
      </c>
      <c r="F35" s="16" t="str">
        <f t="shared" si="0"/>
        <v xml:space="preserve"> </v>
      </c>
    </row>
    <row r="36" spans="1:6" x14ac:dyDescent="0.2">
      <c r="A36" s="12" t="s">
        <v>13</v>
      </c>
      <c r="B36" s="32">
        <v>-0.54276579576788497</v>
      </c>
      <c r="C36" s="32">
        <v>2.1736291374421599</v>
      </c>
      <c r="D36" s="32">
        <v>-0.24970487670522801</v>
      </c>
      <c r="E36" s="13">
        <v>0.80293973693468301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49136793232186</v>
      </c>
      <c r="C37" s="32">
        <v>1.5935216275019799</v>
      </c>
      <c r="D37" s="32">
        <v>2.1909761826044098</v>
      </c>
      <c r="E37" s="13">
        <v>2.9011614577860299E-2</v>
      </c>
      <c r="F37" s="16" t="str">
        <f t="shared" si="0"/>
        <v>*</v>
      </c>
    </row>
    <row r="38" spans="1:6" x14ac:dyDescent="0.2">
      <c r="A38" s="12" t="s">
        <v>9</v>
      </c>
      <c r="B38" s="32">
        <v>0.68236893554627898</v>
      </c>
      <c r="C38" s="32">
        <v>0.18355169541142799</v>
      </c>
      <c r="D38" s="32">
        <v>3.71758448766577</v>
      </c>
      <c r="E38" s="13">
        <v>2.28873389723853E-4</v>
      </c>
      <c r="F38" s="16" t="str">
        <f t="shared" si="0"/>
        <v>*</v>
      </c>
    </row>
    <row r="39" spans="1:6" x14ac:dyDescent="0.2">
      <c r="A39" s="14" t="s">
        <v>5</v>
      </c>
      <c r="B39" s="33">
        <v>17.832600591894799</v>
      </c>
      <c r="C39" s="33">
        <v>3.99125353784054</v>
      </c>
      <c r="D39" s="33">
        <v>4.4679197707753504</v>
      </c>
      <c r="E39" s="15">
        <v>1.02057030584729E-5</v>
      </c>
      <c r="F39" s="16" t="str">
        <f t="shared" si="0"/>
        <v>*</v>
      </c>
    </row>
    <row r="40" spans="1:6" x14ac:dyDescent="0.2">
      <c r="A40" s="14" t="s">
        <v>12</v>
      </c>
      <c r="B40" s="33">
        <v>-3.6377886304471598</v>
      </c>
      <c r="C40" s="33">
        <v>2.1236633422253099</v>
      </c>
      <c r="D40" s="33">
        <v>-1.7129780215706201</v>
      </c>
      <c r="E40" s="15">
        <v>8.74652681847983E-2</v>
      </c>
      <c r="F40" s="16" t="str">
        <f t="shared" si="0"/>
        <v xml:space="preserve"> </v>
      </c>
    </row>
    <row r="41" spans="1:6" x14ac:dyDescent="0.2">
      <c r="A41" s="14" t="s">
        <v>13</v>
      </c>
      <c r="B41" s="33">
        <v>-0.28057117690949501</v>
      </c>
      <c r="C41" s="33">
        <v>2.1270560585539902</v>
      </c>
      <c r="D41" s="33">
        <v>-0.13190586857416101</v>
      </c>
      <c r="E41" s="15">
        <v>0.89512282694984102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752489522196402</v>
      </c>
      <c r="C42" s="33">
        <v>1.7069290726205799</v>
      </c>
      <c r="D42" s="33">
        <v>2.3874741004692601</v>
      </c>
      <c r="E42" s="15">
        <v>1.7412382353423701E-2</v>
      </c>
      <c r="F42" s="16" t="str">
        <f t="shared" si="0"/>
        <v>*</v>
      </c>
    </row>
    <row r="43" spans="1:6" x14ac:dyDescent="0.2">
      <c r="A43" s="14" t="s">
        <v>9</v>
      </c>
      <c r="B43" s="33">
        <v>0.70918755115440602</v>
      </c>
      <c r="C43" s="33">
        <v>0.18479093781995801</v>
      </c>
      <c r="D43" s="33">
        <v>3.8377831701106899</v>
      </c>
      <c r="E43" s="15">
        <v>1.43531453487477E-4</v>
      </c>
      <c r="F43" s="16" t="str">
        <f t="shared" si="0"/>
        <v>*</v>
      </c>
    </row>
    <row r="44" spans="1:6" x14ac:dyDescent="0.2">
      <c r="A44" s="19" t="s">
        <v>5</v>
      </c>
      <c r="B44" s="34">
        <v>18.969928122845399</v>
      </c>
      <c r="C44" s="34">
        <v>3.94809376826931</v>
      </c>
      <c r="D44" s="34">
        <v>4.8048322142969599</v>
      </c>
      <c r="E44" s="20">
        <v>2.1695895870707802E-6</v>
      </c>
      <c r="F44" s="16" t="str">
        <f t="shared" si="0"/>
        <v>*</v>
      </c>
    </row>
    <row r="45" spans="1:6" x14ac:dyDescent="0.2">
      <c r="A45" s="19" t="s">
        <v>12</v>
      </c>
      <c r="B45" s="34">
        <v>-3.6926008205216698</v>
      </c>
      <c r="C45" s="34">
        <v>2.0629219553706299</v>
      </c>
      <c r="D45" s="34">
        <v>-1.78998570978816</v>
      </c>
      <c r="E45" s="20">
        <v>7.4186886166640403E-2</v>
      </c>
      <c r="F45" s="16" t="str">
        <f t="shared" si="0"/>
        <v xml:space="preserve"> </v>
      </c>
    </row>
    <row r="46" spans="1:6" x14ac:dyDescent="0.2">
      <c r="A46" s="19" t="s">
        <v>13</v>
      </c>
      <c r="B46" s="34">
        <v>0.122633538637795</v>
      </c>
      <c r="C46" s="34">
        <v>2.0932843923137598</v>
      </c>
      <c r="D46" s="34">
        <v>5.8584270292219902E-2</v>
      </c>
      <c r="E46" s="20">
        <v>0.95331150612456195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4215642814892098</v>
      </c>
      <c r="C47" s="34">
        <v>1.6294982584756399</v>
      </c>
      <c r="D47" s="34">
        <v>2.7134513697642602</v>
      </c>
      <c r="E47" s="20">
        <v>6.9365873594165097E-3</v>
      </c>
      <c r="F47" s="16" t="str">
        <f t="shared" si="0"/>
        <v>*</v>
      </c>
    </row>
    <row r="48" spans="1:6" x14ac:dyDescent="0.2">
      <c r="A48" s="19" t="s">
        <v>9</v>
      </c>
      <c r="B48" s="34">
        <v>0.62985256552198798</v>
      </c>
      <c r="C48" s="34">
        <v>0.18126695782386501</v>
      </c>
      <c r="D48" s="34">
        <v>3.4747235408121599</v>
      </c>
      <c r="E48" s="20">
        <v>5.6537187861019095E-4</v>
      </c>
      <c r="F48" s="16" t="str">
        <f t="shared" si="0"/>
        <v>*</v>
      </c>
    </row>
    <row r="49" spans="1:6" x14ac:dyDescent="0.2">
      <c r="A49" s="21" t="s">
        <v>5</v>
      </c>
      <c r="B49" s="35">
        <v>16.7202487259311</v>
      </c>
      <c r="C49" s="35">
        <v>3.8632283176881401</v>
      </c>
      <c r="D49" s="35">
        <v>4.3280508815324099</v>
      </c>
      <c r="E49" s="22">
        <v>1.8884801088890099E-5</v>
      </c>
      <c r="F49" s="16" t="str">
        <f t="shared" si="0"/>
        <v>*</v>
      </c>
    </row>
    <row r="50" spans="1:6" x14ac:dyDescent="0.2">
      <c r="A50" s="21" t="s">
        <v>12</v>
      </c>
      <c r="B50" s="35">
        <v>-1.3968384273696399</v>
      </c>
      <c r="C50" s="35">
        <v>2.0391029223743198</v>
      </c>
      <c r="D50" s="35">
        <v>-0.68502595530743204</v>
      </c>
      <c r="E50" s="22">
        <v>0.49371088859496798</v>
      </c>
      <c r="F50" s="16" t="str">
        <f t="shared" si="0"/>
        <v xml:space="preserve"> </v>
      </c>
    </row>
    <row r="51" spans="1:6" x14ac:dyDescent="0.2">
      <c r="A51" s="21" t="s">
        <v>13</v>
      </c>
      <c r="B51" s="35">
        <v>1.43956908761052</v>
      </c>
      <c r="C51" s="35">
        <v>2.0523761105290501</v>
      </c>
      <c r="D51" s="35">
        <v>0.70141582735507302</v>
      </c>
      <c r="E51" s="22">
        <v>0.48343762986801903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7216217125057001</v>
      </c>
      <c r="C52" s="35">
        <v>1.60612947019582</v>
      </c>
      <c r="D52" s="35">
        <v>2.3171368071914999</v>
      </c>
      <c r="E52" s="22">
        <v>2.0983365864607299E-2</v>
      </c>
      <c r="F52" s="16" t="str">
        <f t="shared" si="0"/>
        <v>*</v>
      </c>
    </row>
    <row r="53" spans="1:6" x14ac:dyDescent="0.2">
      <c r="A53" s="21" t="s">
        <v>9</v>
      </c>
      <c r="B53" s="35">
        <v>0.67849348799755704</v>
      </c>
      <c r="C53" s="35">
        <v>0.172887907074212</v>
      </c>
      <c r="D53" s="35">
        <v>3.9244704819424698</v>
      </c>
      <c r="E53" s="22">
        <v>1.01763380524522E-4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532162964509801</v>
      </c>
      <c r="C58" s="23">
        <v>0.95385415523119299</v>
      </c>
    </row>
    <row r="59" spans="1:6" x14ac:dyDescent="0.2">
      <c r="A59" s="1" t="s">
        <v>41</v>
      </c>
      <c r="B59" s="23">
        <v>12.702519374078401</v>
      </c>
      <c r="C59" s="23">
        <v>1.8083767742104799</v>
      </c>
    </row>
    <row r="60" spans="1:6" x14ac:dyDescent="0.2">
      <c r="A60" s="1" t="s">
        <v>42</v>
      </c>
      <c r="B60" s="23">
        <v>0.103585445897192</v>
      </c>
      <c r="C60" s="23">
        <v>5.8243821021617001E-2</v>
      </c>
    </row>
    <row r="61" spans="1:6" x14ac:dyDescent="0.2">
      <c r="A61" s="1" t="s">
        <v>43</v>
      </c>
      <c r="B61" s="23">
        <v>1.9010288220895701E-2</v>
      </c>
      <c r="C61" s="23">
        <v>6.3473839432049997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8.507335999999999</v>
      </c>
      <c r="C66" s="23">
        <v>3.8019539999999998</v>
      </c>
      <c r="D66" s="23">
        <v>4.8677999999999999</v>
      </c>
      <c r="E66" s="38">
        <v>1.5519999999999999E-6</v>
      </c>
    </row>
    <row r="67" spans="1:5" x14ac:dyDescent="0.2">
      <c r="A67" s="1" t="s">
        <v>12</v>
      </c>
      <c r="B67" s="23">
        <v>-3.0908359999999999</v>
      </c>
      <c r="C67" s="23">
        <v>2.0597850000000002</v>
      </c>
      <c r="D67" s="23">
        <v>-1.5005999999999999</v>
      </c>
      <c r="E67" s="38">
        <v>0.1341532</v>
      </c>
    </row>
    <row r="68" spans="1:5" x14ac:dyDescent="0.2">
      <c r="A68" s="1" t="s">
        <v>13</v>
      </c>
      <c r="B68" s="23">
        <v>-7.7873999999999999E-2</v>
      </c>
      <c r="C68" s="23">
        <v>2.0598519999999998</v>
      </c>
      <c r="D68" s="23">
        <v>-3.78E-2</v>
      </c>
      <c r="E68" s="38">
        <v>0.96985920000000003</v>
      </c>
    </row>
    <row r="69" spans="1:5" x14ac:dyDescent="0.2">
      <c r="A69" s="1" t="s">
        <v>8</v>
      </c>
      <c r="B69" s="23">
        <v>3.9887160000000002</v>
      </c>
      <c r="C69" s="23">
        <v>1.5490330000000001</v>
      </c>
      <c r="D69" s="23">
        <v>2.5750000000000002</v>
      </c>
      <c r="E69" s="38">
        <v>1.03356E-2</v>
      </c>
    </row>
    <row r="70" spans="1:5" x14ac:dyDescent="0.2">
      <c r="A70" s="1" t="s">
        <v>9</v>
      </c>
      <c r="B70" s="23">
        <v>0.65400599999999998</v>
      </c>
      <c r="C70" s="23">
        <v>0.17299700000000001</v>
      </c>
      <c r="D70" s="23">
        <v>3.7804000000000002</v>
      </c>
      <c r="E70" s="38">
        <v>1.771E-4</v>
      </c>
    </row>
  </sheetData>
  <mergeCells count="3">
    <mergeCell ref="A1:E1"/>
    <mergeCell ref="A55:E55"/>
    <mergeCell ref="A63:E63"/>
  </mergeCells>
  <conditionalFormatting sqref="E66:E70">
    <cfRule type="cellIs" dxfId="1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0"/>
  <sheetViews>
    <sheetView workbookViewId="0">
      <selection activeCell="G72" sqref="G72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s="37" customFormat="1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8.241345789646999</v>
      </c>
      <c r="C4" s="26">
        <v>4.8619843720099798</v>
      </c>
      <c r="D4" s="26">
        <v>3.7518314321742299</v>
      </c>
      <c r="E4" s="3">
        <v>2.0065137546015999E-4</v>
      </c>
      <c r="F4" s="16" t="str">
        <f>IF(E4&lt;0.05,"*"," ")</f>
        <v>*</v>
      </c>
    </row>
    <row r="5" spans="1:6" x14ac:dyDescent="0.2">
      <c r="A5" s="2" t="s">
        <v>14</v>
      </c>
      <c r="B5" s="26">
        <v>-1.28915518820093</v>
      </c>
      <c r="C5" s="26">
        <v>3.5842625423995198</v>
      </c>
      <c r="D5" s="26">
        <v>-0.35967097079275301</v>
      </c>
      <c r="E5" s="3">
        <v>0.71927703976976498</v>
      </c>
      <c r="F5" s="16" t="str">
        <f t="shared" ref="F5:F53" si="0">IF(E5&lt;0.05,"*"," ")</f>
        <v xml:space="preserve"> </v>
      </c>
    </row>
    <row r="6" spans="1:6" x14ac:dyDescent="0.2">
      <c r="A6" s="2" t="s">
        <v>15</v>
      </c>
      <c r="B6" s="26">
        <v>-0.73905120408158997</v>
      </c>
      <c r="C6" s="26">
        <v>3.4872393509210502</v>
      </c>
      <c r="D6" s="26">
        <v>-0.21193016300598699</v>
      </c>
      <c r="E6" s="3">
        <v>0.83226606601643205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79577750667237</v>
      </c>
      <c r="C7" s="26">
        <v>1.62502681918545</v>
      </c>
      <c r="D7" s="26">
        <v>2.3358245303145302</v>
      </c>
      <c r="E7" s="3">
        <v>1.99781826156149E-2</v>
      </c>
      <c r="F7" s="16" t="str">
        <f t="shared" si="0"/>
        <v>*</v>
      </c>
    </row>
    <row r="8" spans="1:6" x14ac:dyDescent="0.2">
      <c r="A8" s="2" t="s">
        <v>9</v>
      </c>
      <c r="B8" s="26">
        <v>0.64926880991694202</v>
      </c>
      <c r="C8" s="26">
        <v>0.19186587282239501</v>
      </c>
      <c r="D8" s="26">
        <v>3.38397235717866</v>
      </c>
      <c r="E8" s="3">
        <v>7.8272591073847396E-4</v>
      </c>
      <c r="F8" s="16" t="str">
        <f t="shared" si="0"/>
        <v>*</v>
      </c>
    </row>
    <row r="9" spans="1:6" x14ac:dyDescent="0.2">
      <c r="A9" s="24" t="s">
        <v>5</v>
      </c>
      <c r="B9" s="36">
        <v>17.924915802138099</v>
      </c>
      <c r="C9" s="36">
        <v>4.58021523902352</v>
      </c>
      <c r="D9" s="36">
        <v>3.9135531556284699</v>
      </c>
      <c r="E9" s="25">
        <v>1.0622700447815299E-4</v>
      </c>
      <c r="F9" s="16" t="str">
        <f t="shared" si="0"/>
        <v>*</v>
      </c>
    </row>
    <row r="10" spans="1:6" x14ac:dyDescent="0.2">
      <c r="A10" s="24" t="s">
        <v>14</v>
      </c>
      <c r="B10" s="36">
        <v>-1.3256678937078601</v>
      </c>
      <c r="C10" s="36">
        <v>3.4123512055831799</v>
      </c>
      <c r="D10" s="36">
        <v>-0.38849104732796802</v>
      </c>
      <c r="E10" s="25">
        <v>0.69785142201443995</v>
      </c>
      <c r="F10" s="16" t="str">
        <f t="shared" si="0"/>
        <v xml:space="preserve"> </v>
      </c>
    </row>
    <row r="11" spans="1:6" x14ac:dyDescent="0.2">
      <c r="A11" s="24" t="s">
        <v>15</v>
      </c>
      <c r="B11" s="36">
        <v>-0.57887573944997095</v>
      </c>
      <c r="C11" s="36">
        <v>3.3007405992192198</v>
      </c>
      <c r="D11" s="36">
        <v>-0.17537753181419399</v>
      </c>
      <c r="E11" s="25">
        <v>0.86086832452151596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4.11395250326329</v>
      </c>
      <c r="C12" s="36">
        <v>1.61753041648912</v>
      </c>
      <c r="D12" s="36">
        <v>2.5433540298999202</v>
      </c>
      <c r="E12" s="25">
        <v>1.1340453489122399E-2</v>
      </c>
      <c r="F12" s="16" t="str">
        <f t="shared" si="0"/>
        <v>*</v>
      </c>
    </row>
    <row r="13" spans="1:6" x14ac:dyDescent="0.2">
      <c r="A13" s="24" t="s">
        <v>9</v>
      </c>
      <c r="B13" s="36">
        <v>0.644224112663349</v>
      </c>
      <c r="C13" s="36">
        <v>0.18010045553289</v>
      </c>
      <c r="D13" s="36">
        <v>3.5770265586346599</v>
      </c>
      <c r="E13" s="25">
        <v>3.8839956498055598E-4</v>
      </c>
      <c r="F13" s="16" t="str">
        <f t="shared" si="0"/>
        <v>*</v>
      </c>
    </row>
    <row r="14" spans="1:6" x14ac:dyDescent="0.2">
      <c r="A14" s="4" t="s">
        <v>5</v>
      </c>
      <c r="B14" s="28">
        <v>19.717680660126199</v>
      </c>
      <c r="C14" s="28">
        <v>4.7985091173077699</v>
      </c>
      <c r="D14" s="28">
        <v>4.1091264345015901</v>
      </c>
      <c r="E14" s="5">
        <v>4.789216310104E-5</v>
      </c>
      <c r="F14" s="16" t="str">
        <f t="shared" si="0"/>
        <v>*</v>
      </c>
    </row>
    <row r="15" spans="1:6" x14ac:dyDescent="0.2">
      <c r="A15" s="4" t="s">
        <v>14</v>
      </c>
      <c r="B15" s="28">
        <v>-1.56761748931155</v>
      </c>
      <c r="C15" s="28">
        <v>3.7957414393814402</v>
      </c>
      <c r="D15" s="28">
        <v>-0.41299374953395301</v>
      </c>
      <c r="E15" s="5">
        <v>0.67982500396077605</v>
      </c>
      <c r="F15" s="16" t="str">
        <f t="shared" si="0"/>
        <v xml:space="preserve"> </v>
      </c>
    </row>
    <row r="16" spans="1:6" x14ac:dyDescent="0.2">
      <c r="A16" s="4" t="s">
        <v>15</v>
      </c>
      <c r="B16" s="28">
        <v>-1.08358079062932</v>
      </c>
      <c r="C16" s="28">
        <v>3.7047415432791402</v>
      </c>
      <c r="D16" s="28">
        <v>-0.29248485433351601</v>
      </c>
      <c r="E16" s="5">
        <v>0.77006246449325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4.2708277375443204</v>
      </c>
      <c r="C17" s="28">
        <v>1.6624557030314999</v>
      </c>
      <c r="D17" s="28">
        <v>2.5689873900137301</v>
      </c>
      <c r="E17" s="5">
        <v>1.05490040549348E-2</v>
      </c>
      <c r="F17" s="16" t="str">
        <f t="shared" si="0"/>
        <v>*</v>
      </c>
    </row>
    <row r="18" spans="1:6" x14ac:dyDescent="0.2">
      <c r="A18" s="4" t="s">
        <v>9</v>
      </c>
      <c r="B18" s="28">
        <v>0.57804927560637398</v>
      </c>
      <c r="C18" s="28">
        <v>0.174277804301124</v>
      </c>
      <c r="D18" s="28">
        <v>3.3168267062144001</v>
      </c>
      <c r="E18" s="5">
        <v>9.9082626754543892E-4</v>
      </c>
      <c r="F18" s="16" t="str">
        <f t="shared" si="0"/>
        <v>*</v>
      </c>
    </row>
    <row r="19" spans="1:6" x14ac:dyDescent="0.2">
      <c r="A19" s="6" t="s">
        <v>5</v>
      </c>
      <c r="B19" s="29">
        <v>17.040792784436402</v>
      </c>
      <c r="C19" s="29">
        <v>4.7369712559740202</v>
      </c>
      <c r="D19" s="29">
        <v>3.5974026152144098</v>
      </c>
      <c r="E19" s="7">
        <v>3.60257110287424E-4</v>
      </c>
      <c r="F19" s="16" t="str">
        <f t="shared" si="0"/>
        <v>*</v>
      </c>
    </row>
    <row r="20" spans="1:6" x14ac:dyDescent="0.2">
      <c r="A20" s="6" t="s">
        <v>14</v>
      </c>
      <c r="B20" s="29">
        <v>-0.50419635158087905</v>
      </c>
      <c r="C20" s="29">
        <v>3.39837604424718</v>
      </c>
      <c r="D20" s="29">
        <v>-0.148363908236226</v>
      </c>
      <c r="E20" s="7">
        <v>0.88212781733392798</v>
      </c>
      <c r="F20" s="16" t="str">
        <f t="shared" si="0"/>
        <v xml:space="preserve"> </v>
      </c>
    </row>
    <row r="21" spans="1:6" x14ac:dyDescent="0.2">
      <c r="A21" s="6" t="s">
        <v>15</v>
      </c>
      <c r="B21" s="29">
        <v>-0.59366566212761596</v>
      </c>
      <c r="C21" s="29">
        <v>3.2746672302330602</v>
      </c>
      <c r="D21" s="29">
        <v>-0.181290378651807</v>
      </c>
      <c r="E21" s="7">
        <v>0.85622837876570601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5638641159307798</v>
      </c>
      <c r="C22" s="29">
        <v>1.6471465396834399</v>
      </c>
      <c r="D22" s="29">
        <v>2.1636594134579599</v>
      </c>
      <c r="E22" s="7">
        <v>3.1061903450858699E-2</v>
      </c>
      <c r="F22" s="16" t="str">
        <f t="shared" si="0"/>
        <v>*</v>
      </c>
    </row>
    <row r="23" spans="1:6" x14ac:dyDescent="0.2">
      <c r="A23" s="6" t="s">
        <v>9</v>
      </c>
      <c r="B23" s="29">
        <v>0.69324280103245794</v>
      </c>
      <c r="C23" s="29">
        <v>0.19013173260812399</v>
      </c>
      <c r="D23" s="29">
        <v>3.6461183597442202</v>
      </c>
      <c r="E23" s="7">
        <v>3.0015274092417697E-4</v>
      </c>
      <c r="F23" s="16" t="str">
        <f t="shared" si="0"/>
        <v>*</v>
      </c>
    </row>
    <row r="24" spans="1:6" x14ac:dyDescent="0.2">
      <c r="A24" s="8" t="s">
        <v>5</v>
      </c>
      <c r="B24" s="30">
        <v>17.9932311518671</v>
      </c>
      <c r="C24" s="30">
        <v>4.7883307819120304</v>
      </c>
      <c r="D24" s="30">
        <v>3.7577251805235998</v>
      </c>
      <c r="E24" s="9">
        <v>1.95829956823414E-4</v>
      </c>
      <c r="F24" s="16" t="str">
        <f t="shared" si="0"/>
        <v>*</v>
      </c>
    </row>
    <row r="25" spans="1:6" x14ac:dyDescent="0.2">
      <c r="A25" s="8" t="s">
        <v>14</v>
      </c>
      <c r="B25" s="30">
        <v>-0.91776308140559604</v>
      </c>
      <c r="C25" s="30">
        <v>3.5253470715005699</v>
      </c>
      <c r="D25" s="30">
        <v>-0.26033268860956399</v>
      </c>
      <c r="E25" s="9">
        <v>0.79473535082203195</v>
      </c>
      <c r="F25" s="16" t="str">
        <f t="shared" si="0"/>
        <v xml:space="preserve"> </v>
      </c>
    </row>
    <row r="26" spans="1:6" x14ac:dyDescent="0.2">
      <c r="A26" s="8" t="s">
        <v>15</v>
      </c>
      <c r="B26" s="30">
        <v>-0.63898321714101003</v>
      </c>
      <c r="C26" s="30">
        <v>3.4186746733490199</v>
      </c>
      <c r="D26" s="30">
        <v>-0.186909629665067</v>
      </c>
      <c r="E26" s="9">
        <v>0.85182217252616399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4.2194189696528097</v>
      </c>
      <c r="C27" s="30">
        <v>1.6360840302767601</v>
      </c>
      <c r="D27" s="30">
        <v>2.5789744851546801</v>
      </c>
      <c r="E27" s="9">
        <v>1.0250303291442799E-2</v>
      </c>
      <c r="F27" s="16" t="str">
        <f t="shared" si="0"/>
        <v>*</v>
      </c>
    </row>
    <row r="28" spans="1:6" x14ac:dyDescent="0.2">
      <c r="A28" s="8" t="s">
        <v>9</v>
      </c>
      <c r="B28" s="30">
        <v>0.64756373173499004</v>
      </c>
      <c r="C28" s="30">
        <v>0.18934358694554901</v>
      </c>
      <c r="D28" s="30">
        <v>3.4200457600986098</v>
      </c>
      <c r="E28" s="9">
        <v>6.8766546458617699E-4</v>
      </c>
      <c r="F28" s="16" t="str">
        <f t="shared" si="0"/>
        <v>*</v>
      </c>
    </row>
    <row r="29" spans="1:6" x14ac:dyDescent="0.2">
      <c r="A29" s="10" t="s">
        <v>5</v>
      </c>
      <c r="B29" s="31">
        <v>18.897188296014399</v>
      </c>
      <c r="C29" s="31">
        <v>4.6856440988603403</v>
      </c>
      <c r="D29" s="31">
        <v>4.03299693645332</v>
      </c>
      <c r="E29" s="11">
        <v>6.5572814198427105E-5</v>
      </c>
      <c r="F29" s="16" t="str">
        <f t="shared" si="0"/>
        <v>*</v>
      </c>
    </row>
    <row r="30" spans="1:6" x14ac:dyDescent="0.2">
      <c r="A30" s="10" t="s">
        <v>14</v>
      </c>
      <c r="B30" s="31">
        <v>-1.4356070188315599</v>
      </c>
      <c r="C30" s="31">
        <v>3.3319422997500898</v>
      </c>
      <c r="D30" s="31">
        <v>-0.430861908664877</v>
      </c>
      <c r="E30" s="11">
        <v>0.66679301817369097</v>
      </c>
      <c r="F30" s="16" t="str">
        <f t="shared" si="0"/>
        <v xml:space="preserve"> </v>
      </c>
    </row>
    <row r="31" spans="1:6" x14ac:dyDescent="0.2">
      <c r="A31" s="10" t="s">
        <v>15</v>
      </c>
      <c r="B31" s="31">
        <v>-1.28759863933148</v>
      </c>
      <c r="C31" s="31">
        <v>3.2199769435924002</v>
      </c>
      <c r="D31" s="31">
        <v>-0.39987821710765398</v>
      </c>
      <c r="E31" s="11">
        <v>0.68945244930188898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4.23735927115185</v>
      </c>
      <c r="C32" s="31">
        <v>1.66337520146703</v>
      </c>
      <c r="D32" s="31">
        <v>2.5474464615167198</v>
      </c>
      <c r="E32" s="11">
        <v>1.1212109982185799E-2</v>
      </c>
      <c r="F32" s="16" t="str">
        <f t="shared" si="0"/>
        <v>*</v>
      </c>
    </row>
    <row r="33" spans="1:6" x14ac:dyDescent="0.2">
      <c r="A33" s="10" t="s">
        <v>9</v>
      </c>
      <c r="B33" s="31">
        <v>0.63932415384536401</v>
      </c>
      <c r="C33" s="31">
        <v>0.187039567777215</v>
      </c>
      <c r="D33" s="31">
        <v>3.4181224937755998</v>
      </c>
      <c r="E33" s="11">
        <v>6.9302420274053203E-4</v>
      </c>
      <c r="F33" s="16" t="str">
        <f t="shared" si="0"/>
        <v>*</v>
      </c>
    </row>
    <row r="34" spans="1:6" x14ac:dyDescent="0.2">
      <c r="A34" s="12" t="s">
        <v>5</v>
      </c>
      <c r="B34" s="32">
        <v>17.294497480590099</v>
      </c>
      <c r="C34" s="32">
        <v>4.7877650768683502</v>
      </c>
      <c r="D34" s="32">
        <v>3.6122276684265202</v>
      </c>
      <c r="E34" s="13">
        <v>3.40958675105669E-4</v>
      </c>
      <c r="F34" s="16" t="str">
        <f t="shared" si="0"/>
        <v>*</v>
      </c>
    </row>
    <row r="35" spans="1:6" x14ac:dyDescent="0.2">
      <c r="A35" s="12" t="s">
        <v>14</v>
      </c>
      <c r="B35" s="32">
        <v>-0.85247717375049303</v>
      </c>
      <c r="C35" s="32">
        <v>3.5505252219729</v>
      </c>
      <c r="D35" s="32">
        <v>-0.240098892545481</v>
      </c>
      <c r="E35" s="13">
        <v>0.81037271845273495</v>
      </c>
      <c r="F35" s="16" t="str">
        <f t="shared" si="0"/>
        <v xml:space="preserve"> </v>
      </c>
    </row>
    <row r="36" spans="1:6" x14ac:dyDescent="0.2">
      <c r="A36" s="12" t="s">
        <v>15</v>
      </c>
      <c r="B36" s="32">
        <v>-0.79351867110493401</v>
      </c>
      <c r="C36" s="32">
        <v>3.4672712151729699</v>
      </c>
      <c r="D36" s="32">
        <v>-0.228859706051391</v>
      </c>
      <c r="E36" s="13">
        <v>0.81909124111851395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58791356001757</v>
      </c>
      <c r="C37" s="32">
        <v>1.6061888960906601</v>
      </c>
      <c r="D37" s="32">
        <v>2.2338054812545902</v>
      </c>
      <c r="E37" s="13">
        <v>2.6030551004357701E-2</v>
      </c>
      <c r="F37" s="16" t="str">
        <f t="shared" si="0"/>
        <v>*</v>
      </c>
    </row>
    <row r="38" spans="1:6" x14ac:dyDescent="0.2">
      <c r="A38" s="12" t="s">
        <v>9</v>
      </c>
      <c r="B38" s="32">
        <v>0.68628105099664105</v>
      </c>
      <c r="C38" s="32">
        <v>0.185168009999755</v>
      </c>
      <c r="D38" s="32">
        <v>3.70626141630808</v>
      </c>
      <c r="E38" s="13">
        <v>2.3899926990761399E-4</v>
      </c>
      <c r="F38" s="16" t="str">
        <f t="shared" si="0"/>
        <v>*</v>
      </c>
    </row>
    <row r="39" spans="1:6" x14ac:dyDescent="0.2">
      <c r="A39" s="14" t="s">
        <v>5</v>
      </c>
      <c r="B39" s="33">
        <v>17.561052701446201</v>
      </c>
      <c r="C39" s="33">
        <v>4.6160817262429301</v>
      </c>
      <c r="D39" s="33">
        <v>3.80432014485568</v>
      </c>
      <c r="E39" s="15">
        <v>1.63629628240463E-4</v>
      </c>
      <c r="F39" s="16" t="str">
        <f t="shared" si="0"/>
        <v>*</v>
      </c>
    </row>
    <row r="40" spans="1:6" x14ac:dyDescent="0.2">
      <c r="A40" s="14" t="s">
        <v>14</v>
      </c>
      <c r="B40" s="33">
        <v>-1.7270891624476601</v>
      </c>
      <c r="C40" s="33">
        <v>3.4277740984124199</v>
      </c>
      <c r="D40" s="33">
        <v>-0.50385151204904699</v>
      </c>
      <c r="E40" s="15">
        <v>0.61463373173355196</v>
      </c>
      <c r="F40" s="16" t="str">
        <f t="shared" si="0"/>
        <v xml:space="preserve"> </v>
      </c>
    </row>
    <row r="41" spans="1:6" x14ac:dyDescent="0.2">
      <c r="A41" s="14" t="s">
        <v>15</v>
      </c>
      <c r="B41" s="33">
        <v>-1.43968966986234</v>
      </c>
      <c r="C41" s="33">
        <v>3.3129925239823299</v>
      </c>
      <c r="D41" s="33">
        <v>-0.43455868355893201</v>
      </c>
      <c r="E41" s="15">
        <v>0.66410919833854698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4.0408762540843899</v>
      </c>
      <c r="C42" s="33">
        <v>1.7125773267164099</v>
      </c>
      <c r="D42" s="33">
        <v>2.35952922594866</v>
      </c>
      <c r="E42" s="15">
        <v>1.8761520530088401E-2</v>
      </c>
      <c r="F42" s="16" t="str">
        <f t="shared" si="0"/>
        <v>*</v>
      </c>
    </row>
    <row r="43" spans="1:6" x14ac:dyDescent="0.2">
      <c r="A43" s="14" t="s">
        <v>9</v>
      </c>
      <c r="B43" s="33">
        <v>0.71235790448828595</v>
      </c>
      <c r="C43" s="33">
        <v>0.18656160442945699</v>
      </c>
      <c r="D43" s="33">
        <v>3.8183521559370202</v>
      </c>
      <c r="E43" s="15">
        <v>1.5489810473440601E-4</v>
      </c>
      <c r="F43" s="16" t="str">
        <f t="shared" si="0"/>
        <v>*</v>
      </c>
    </row>
    <row r="44" spans="1:6" x14ac:dyDescent="0.2">
      <c r="A44" s="19" t="s">
        <v>5</v>
      </c>
      <c r="B44" s="34">
        <v>18.374782358958001</v>
      </c>
      <c r="C44" s="34">
        <v>4.5791855658830896</v>
      </c>
      <c r="D44" s="34">
        <v>4.0126747637960101</v>
      </c>
      <c r="E44" s="20">
        <v>7.1251304193234105E-5</v>
      </c>
      <c r="F44" s="16" t="str">
        <f t="shared" si="0"/>
        <v>*</v>
      </c>
    </row>
    <row r="45" spans="1:6" x14ac:dyDescent="0.2">
      <c r="A45" s="19" t="s">
        <v>14</v>
      </c>
      <c r="B45" s="34">
        <v>-1.6831112018187999</v>
      </c>
      <c r="C45" s="34">
        <v>3.29623158509964</v>
      </c>
      <c r="D45" s="34">
        <v>-0.51061679325784404</v>
      </c>
      <c r="E45" s="20">
        <v>0.60989156914107201</v>
      </c>
      <c r="F45" s="16" t="str">
        <f t="shared" si="0"/>
        <v xml:space="preserve"> </v>
      </c>
    </row>
    <row r="46" spans="1:6" x14ac:dyDescent="0.2">
      <c r="A46" s="19" t="s">
        <v>15</v>
      </c>
      <c r="B46" s="34">
        <v>-0.91938470117290705</v>
      </c>
      <c r="C46" s="34">
        <v>3.2154084677048398</v>
      </c>
      <c r="D46" s="34">
        <v>-0.28593091994596997</v>
      </c>
      <c r="E46" s="20">
        <v>0.77507404480576203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4.3619007474137801</v>
      </c>
      <c r="C47" s="34">
        <v>1.63681163151065</v>
      </c>
      <c r="D47" s="34">
        <v>2.66487643626292</v>
      </c>
      <c r="E47" s="20">
        <v>8.0027500245203401E-3</v>
      </c>
      <c r="F47" s="16" t="str">
        <f t="shared" si="0"/>
        <v>*</v>
      </c>
    </row>
    <row r="48" spans="1:6" x14ac:dyDescent="0.2">
      <c r="A48" s="19" t="s">
        <v>9</v>
      </c>
      <c r="B48" s="34">
        <v>0.64167653518040602</v>
      </c>
      <c r="C48" s="34">
        <v>0.18219403213650001</v>
      </c>
      <c r="D48" s="34">
        <v>3.5219404700350401</v>
      </c>
      <c r="E48" s="20">
        <v>4.7606522778929097E-4</v>
      </c>
      <c r="F48" s="16" t="str">
        <f t="shared" si="0"/>
        <v>*</v>
      </c>
    </row>
    <row r="49" spans="1:6" x14ac:dyDescent="0.2">
      <c r="A49" s="21" t="s">
        <v>5</v>
      </c>
      <c r="B49" s="35">
        <v>16.1291901889808</v>
      </c>
      <c r="C49" s="35">
        <v>4.2188579909113102</v>
      </c>
      <c r="D49" s="35">
        <v>3.8231175886289499</v>
      </c>
      <c r="E49" s="22">
        <v>1.5203426335760599E-4</v>
      </c>
      <c r="F49" s="16" t="str">
        <f t="shared" si="0"/>
        <v>*</v>
      </c>
    </row>
    <row r="50" spans="1:6" x14ac:dyDescent="0.2">
      <c r="A50" s="21" t="s">
        <v>14</v>
      </c>
      <c r="B50" s="35">
        <v>0.13107378782141199</v>
      </c>
      <c r="C50" s="35">
        <v>3.0918716408742601</v>
      </c>
      <c r="D50" s="35">
        <v>4.2393023723439303E-2</v>
      </c>
      <c r="E50" s="22">
        <v>0.96620582731152704</v>
      </c>
      <c r="F50" s="16" t="str">
        <f t="shared" si="0"/>
        <v xml:space="preserve"> </v>
      </c>
    </row>
    <row r="51" spans="1:6" x14ac:dyDescent="0.2">
      <c r="A51" s="21" t="s">
        <v>15</v>
      </c>
      <c r="B51" s="35">
        <v>0.66175637081751204</v>
      </c>
      <c r="C51" s="35">
        <v>2.9879051388205</v>
      </c>
      <c r="D51" s="35">
        <v>0.221478373667093</v>
      </c>
      <c r="E51" s="22">
        <v>0.82482917324878802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5783907745813499</v>
      </c>
      <c r="C52" s="35">
        <v>1.6069685387493999</v>
      </c>
      <c r="D52" s="35">
        <v>2.2267957886507102</v>
      </c>
      <c r="E52" s="22">
        <v>2.6498157309090799E-2</v>
      </c>
      <c r="F52" s="16" t="str">
        <f t="shared" si="0"/>
        <v>*</v>
      </c>
    </row>
    <row r="53" spans="1:6" x14ac:dyDescent="0.2">
      <c r="A53" s="21" t="s">
        <v>9</v>
      </c>
      <c r="B53" s="35">
        <v>0.69365802824151801</v>
      </c>
      <c r="C53" s="35">
        <v>0.17148380753214601</v>
      </c>
      <c r="D53" s="35">
        <v>4.0450351448575397</v>
      </c>
      <c r="E53" s="22">
        <v>6.2414649003818395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5692541637835298</v>
      </c>
      <c r="C58" s="23">
        <v>0.95178539719995103</v>
      </c>
    </row>
    <row r="59" spans="1:6" x14ac:dyDescent="0.2">
      <c r="A59" s="1" t="s">
        <v>41</v>
      </c>
      <c r="B59" s="23">
        <v>12.7511281836767</v>
      </c>
      <c r="C59" s="23">
        <v>1.8331588947113</v>
      </c>
    </row>
    <row r="60" spans="1:6" x14ac:dyDescent="0.2">
      <c r="A60" s="1" t="s">
        <v>42</v>
      </c>
      <c r="B60" s="23">
        <v>9.0377841088616601E-2</v>
      </c>
      <c r="C60" s="23">
        <v>4.68068486869486E-2</v>
      </c>
    </row>
    <row r="61" spans="1:6" x14ac:dyDescent="0.2">
      <c r="A61" s="1" t="s">
        <v>43</v>
      </c>
      <c r="B61" s="23">
        <v>4.5599243800827404E-3</v>
      </c>
      <c r="C61" s="23">
        <v>5.0842629360456498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7.929349999999999</v>
      </c>
      <c r="C66" s="23">
        <v>4.3922100000000004</v>
      </c>
      <c r="D66" s="23">
        <v>4.0820999999999996</v>
      </c>
      <c r="E66" s="38">
        <v>5.2609999999999999E-5</v>
      </c>
    </row>
    <row r="67" spans="1:5" x14ac:dyDescent="0.2">
      <c r="A67" s="1" t="s">
        <v>14</v>
      </c>
      <c r="B67" s="23">
        <v>-1.1058399999999999</v>
      </c>
      <c r="C67" s="23">
        <v>3.2281599999999999</v>
      </c>
      <c r="D67" s="23">
        <v>-0.34260000000000002</v>
      </c>
      <c r="E67" s="38">
        <v>0.73208600000000001</v>
      </c>
    </row>
    <row r="68" spans="1:5" x14ac:dyDescent="0.2">
      <c r="A68" s="1" t="s">
        <v>15</v>
      </c>
      <c r="B68" s="23">
        <v>-0.73456999999999995</v>
      </c>
      <c r="C68" s="23">
        <v>3.1295899999999999</v>
      </c>
      <c r="D68" s="23">
        <v>-0.23469999999999999</v>
      </c>
      <c r="E68" s="38">
        <v>0.81453299999999995</v>
      </c>
    </row>
    <row r="69" spans="1:5" x14ac:dyDescent="0.2">
      <c r="A69" s="1" t="s">
        <v>8</v>
      </c>
      <c r="B69" s="23">
        <v>3.9821</v>
      </c>
      <c r="C69" s="23">
        <v>1.5546199999999999</v>
      </c>
      <c r="D69" s="23">
        <v>2.5615000000000001</v>
      </c>
      <c r="E69" s="38">
        <v>1.0741000000000001E-2</v>
      </c>
    </row>
    <row r="70" spans="1:5" x14ac:dyDescent="0.2">
      <c r="A70" s="1" t="s">
        <v>9</v>
      </c>
      <c r="B70" s="23">
        <v>0.65736000000000006</v>
      </c>
      <c r="C70" s="23">
        <v>0.17388000000000001</v>
      </c>
      <c r="D70" s="23">
        <v>3.7806000000000002</v>
      </c>
      <c r="E70" s="38">
        <v>1.7699999999999999E-4</v>
      </c>
    </row>
  </sheetData>
  <mergeCells count="3">
    <mergeCell ref="A55:E55"/>
    <mergeCell ref="A1:E1"/>
    <mergeCell ref="A63:E63"/>
  </mergeCells>
  <conditionalFormatting sqref="E66:E70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0"/>
  <sheetViews>
    <sheetView workbookViewId="0">
      <selection activeCell="G70" sqref="G70"/>
    </sheetView>
  </sheetViews>
  <sheetFormatPr baseColWidth="10" defaultRowHeight="16" x14ac:dyDescent="0.2"/>
  <cols>
    <col min="1" max="5" width="25.83203125" style="16" customWidth="1"/>
    <col min="6" max="16384" width="10.83203125" style="16"/>
  </cols>
  <sheetData>
    <row r="1" spans="1:6" ht="22" x14ac:dyDescent="0.3">
      <c r="A1" s="40" t="s">
        <v>45</v>
      </c>
      <c r="B1" s="40"/>
      <c r="C1" s="40"/>
      <c r="D1" s="40"/>
      <c r="E1" s="40"/>
    </row>
    <row r="3" spans="1: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6" x14ac:dyDescent="0.2">
      <c r="A4" s="2" t="s">
        <v>5</v>
      </c>
      <c r="B4" s="26">
        <v>16.2685758951318</v>
      </c>
      <c r="C4" s="26">
        <v>3.43702964369866</v>
      </c>
      <c r="D4" s="26">
        <v>4.7333242891745497</v>
      </c>
      <c r="E4" s="3">
        <v>3.0394311878657399E-6</v>
      </c>
      <c r="F4" s="16" t="str">
        <f>IF(E4&lt;0.05,"*"," ")</f>
        <v>*</v>
      </c>
    </row>
    <row r="5" spans="1:6" x14ac:dyDescent="0.2">
      <c r="A5" s="2" t="s">
        <v>16</v>
      </c>
      <c r="B5" s="26">
        <v>3.1943323932172998</v>
      </c>
      <c r="C5" s="26">
        <v>1.4340820618062999</v>
      </c>
      <c r="D5" s="26">
        <v>2.2274404500910299</v>
      </c>
      <c r="E5" s="3">
        <v>2.64560336324264E-2</v>
      </c>
      <c r="F5" s="16" t="str">
        <f t="shared" ref="F5:F53" si="0">IF(E5&lt;0.05,"*"," ")</f>
        <v>*</v>
      </c>
    </row>
    <row r="6" spans="1:6" x14ac:dyDescent="0.2">
      <c r="A6" s="2" t="s">
        <v>17</v>
      </c>
      <c r="B6" s="26">
        <v>-0.87909992801931902</v>
      </c>
      <c r="C6" s="26">
        <v>2.8673297897330001</v>
      </c>
      <c r="D6" s="26">
        <v>-0.306591844149598</v>
      </c>
      <c r="E6" s="3">
        <v>0.75930857140319297</v>
      </c>
      <c r="F6" s="16" t="str">
        <f t="shared" si="0"/>
        <v xml:space="preserve"> </v>
      </c>
    </row>
    <row r="7" spans="1:6" x14ac:dyDescent="0.2">
      <c r="A7" s="2" t="s">
        <v>8</v>
      </c>
      <c r="B7" s="26">
        <v>3.3615348508581002</v>
      </c>
      <c r="C7" s="26">
        <v>1.5907517444158901</v>
      </c>
      <c r="D7" s="26">
        <v>2.1131737636990202</v>
      </c>
      <c r="E7" s="3">
        <v>3.51851870060459E-2</v>
      </c>
      <c r="F7" s="16" t="str">
        <f t="shared" si="0"/>
        <v>*</v>
      </c>
    </row>
    <row r="8" spans="1:6" x14ac:dyDescent="0.2">
      <c r="A8" s="2" t="s">
        <v>9</v>
      </c>
      <c r="B8" s="26">
        <v>0.66970511079178796</v>
      </c>
      <c r="C8" s="26">
        <v>0.188848033095743</v>
      </c>
      <c r="D8" s="26">
        <v>3.5462646860201001</v>
      </c>
      <c r="E8" s="3">
        <v>4.3550073836123502E-4</v>
      </c>
      <c r="F8" s="16" t="str">
        <f t="shared" si="0"/>
        <v>*</v>
      </c>
    </row>
    <row r="9" spans="1:6" x14ac:dyDescent="0.2">
      <c r="A9" s="24" t="s">
        <v>5</v>
      </c>
      <c r="B9" s="36">
        <v>16.412660863375802</v>
      </c>
      <c r="C9" s="36">
        <v>3.2707889494557101</v>
      </c>
      <c r="D9" s="36">
        <v>5.0179516676265496</v>
      </c>
      <c r="E9" s="25">
        <v>7.7541323603779405E-7</v>
      </c>
      <c r="F9" s="16" t="str">
        <f t="shared" si="0"/>
        <v>*</v>
      </c>
    </row>
    <row r="10" spans="1:6" x14ac:dyDescent="0.2">
      <c r="A10" s="24" t="s">
        <v>16</v>
      </c>
      <c r="B10" s="36">
        <v>2.4770174963297</v>
      </c>
      <c r="C10" s="36">
        <v>1.5041608161392199</v>
      </c>
      <c r="D10" s="36">
        <v>1.64677703989627</v>
      </c>
      <c r="E10" s="25">
        <v>0.10035904674037199</v>
      </c>
      <c r="F10" s="16" t="str">
        <f t="shared" si="0"/>
        <v xml:space="preserve"> </v>
      </c>
    </row>
    <row r="11" spans="1:6" x14ac:dyDescent="0.2">
      <c r="A11" s="24" t="s">
        <v>17</v>
      </c>
      <c r="B11" s="36">
        <v>-0.72557982835581103</v>
      </c>
      <c r="C11" s="36">
        <v>2.6852168168599699</v>
      </c>
      <c r="D11" s="36">
        <v>-0.27021275295165498</v>
      </c>
      <c r="E11" s="25">
        <v>0.78713058216047005</v>
      </c>
      <c r="F11" s="16" t="str">
        <f t="shared" si="0"/>
        <v xml:space="preserve"> </v>
      </c>
    </row>
    <row r="12" spans="1:6" x14ac:dyDescent="0.2">
      <c r="A12" s="24" t="s">
        <v>8</v>
      </c>
      <c r="B12" s="36">
        <v>3.8262982981329499</v>
      </c>
      <c r="C12" s="36">
        <v>1.5883942169682601</v>
      </c>
      <c r="D12" s="36">
        <v>2.4089097386895202</v>
      </c>
      <c r="E12" s="25">
        <v>1.6434011217862799E-2</v>
      </c>
      <c r="F12" s="16" t="str">
        <f t="shared" si="0"/>
        <v>*</v>
      </c>
    </row>
    <row r="13" spans="1:6" x14ac:dyDescent="0.2">
      <c r="A13" s="24" t="s">
        <v>9</v>
      </c>
      <c r="B13" s="36">
        <v>0.655953504625436</v>
      </c>
      <c r="C13" s="36">
        <v>0.17782058639849799</v>
      </c>
      <c r="D13" s="36">
        <v>3.68885019395581</v>
      </c>
      <c r="E13" s="25">
        <v>2.5516987165255203E-4</v>
      </c>
      <c r="F13" s="16" t="str">
        <f t="shared" si="0"/>
        <v>*</v>
      </c>
    </row>
    <row r="14" spans="1:6" x14ac:dyDescent="0.2">
      <c r="A14" s="4" t="s">
        <v>5</v>
      </c>
      <c r="B14" s="28">
        <v>17.1168472889638</v>
      </c>
      <c r="C14" s="28">
        <v>3.1693480666863501</v>
      </c>
      <c r="D14" s="28">
        <v>5.40074707126126</v>
      </c>
      <c r="E14" s="5">
        <v>1.12118074285091E-7</v>
      </c>
      <c r="F14" s="16" t="str">
        <f t="shared" si="0"/>
        <v>*</v>
      </c>
    </row>
    <row r="15" spans="1:6" x14ac:dyDescent="0.2">
      <c r="A15" s="4" t="s">
        <v>16</v>
      </c>
      <c r="B15" s="28">
        <v>3.55984761008619</v>
      </c>
      <c r="C15" s="28">
        <v>1.4640448215016499</v>
      </c>
      <c r="D15" s="28">
        <v>2.4315154548580602</v>
      </c>
      <c r="E15" s="5">
        <v>1.5459152143303701E-2</v>
      </c>
      <c r="F15" s="16" t="str">
        <f t="shared" si="0"/>
        <v>*</v>
      </c>
    </row>
    <row r="16" spans="1:6" x14ac:dyDescent="0.2">
      <c r="A16" s="4" t="s">
        <v>17</v>
      </c>
      <c r="B16" s="28">
        <v>0.41726744247258402</v>
      </c>
      <c r="C16" s="28">
        <v>2.7994072960952501</v>
      </c>
      <c r="D16" s="28">
        <v>0.14905563868987901</v>
      </c>
      <c r="E16" s="5">
        <v>0.88158230936438597</v>
      </c>
      <c r="F16" s="16" t="str">
        <f t="shared" si="0"/>
        <v xml:space="preserve"> </v>
      </c>
    </row>
    <row r="17" spans="1:6" x14ac:dyDescent="0.2">
      <c r="A17" s="4" t="s">
        <v>8</v>
      </c>
      <c r="B17" s="28">
        <v>3.7228905546070701</v>
      </c>
      <c r="C17" s="28">
        <v>1.5977975587672999</v>
      </c>
      <c r="D17" s="28">
        <v>2.3300139208369202</v>
      </c>
      <c r="E17" s="5">
        <v>2.02853006399276E-2</v>
      </c>
      <c r="F17" s="16" t="str">
        <f t="shared" si="0"/>
        <v>*</v>
      </c>
    </row>
    <row r="18" spans="1:6" x14ac:dyDescent="0.2">
      <c r="A18" s="4" t="s">
        <v>9</v>
      </c>
      <c r="B18" s="28">
        <v>0.60910824027713295</v>
      </c>
      <c r="C18" s="28">
        <v>0.17233751858885701</v>
      </c>
      <c r="D18" s="28">
        <v>3.5343913807316198</v>
      </c>
      <c r="E18" s="5">
        <v>4.5481919958798402E-4</v>
      </c>
      <c r="F18" s="16" t="str">
        <f t="shared" si="0"/>
        <v>*</v>
      </c>
    </row>
    <row r="19" spans="1:6" x14ac:dyDescent="0.2">
      <c r="A19" s="6" t="s">
        <v>5</v>
      </c>
      <c r="B19" s="29">
        <v>15.439314324926</v>
      </c>
      <c r="C19" s="29">
        <v>3.41008745050063</v>
      </c>
      <c r="D19" s="29">
        <v>4.5275420495915197</v>
      </c>
      <c r="E19" s="7">
        <v>7.8123206262810496E-6</v>
      </c>
      <c r="F19" s="16" t="str">
        <f t="shared" si="0"/>
        <v>*</v>
      </c>
    </row>
    <row r="20" spans="1:6" x14ac:dyDescent="0.2">
      <c r="A20" s="6" t="s">
        <v>16</v>
      </c>
      <c r="B20" s="29">
        <v>2.91268052222701</v>
      </c>
      <c r="C20" s="29">
        <v>1.50581956561967</v>
      </c>
      <c r="D20" s="29">
        <v>1.9342825586333801</v>
      </c>
      <c r="E20" s="7">
        <v>5.3759490054810399E-2</v>
      </c>
      <c r="F20" s="16" t="str">
        <f t="shared" si="0"/>
        <v xml:space="preserve"> </v>
      </c>
    </row>
    <row r="21" spans="1:6" x14ac:dyDescent="0.2">
      <c r="A21" s="6" t="s">
        <v>17</v>
      </c>
      <c r="B21" s="29">
        <v>-1.5627245385161701</v>
      </c>
      <c r="C21" s="29">
        <v>2.9865806615228001</v>
      </c>
      <c r="D21" s="29">
        <v>-0.52324873011109796</v>
      </c>
      <c r="E21" s="7">
        <v>0.60108111551287902</v>
      </c>
      <c r="F21" s="16" t="str">
        <f t="shared" si="0"/>
        <v xml:space="preserve"> </v>
      </c>
    </row>
    <row r="22" spans="1:6" x14ac:dyDescent="0.2">
      <c r="A22" s="6" t="s">
        <v>8</v>
      </c>
      <c r="B22" s="29">
        <v>3.1901290077205702</v>
      </c>
      <c r="C22" s="29">
        <v>1.60688196218482</v>
      </c>
      <c r="D22" s="29">
        <v>1.98529144193209</v>
      </c>
      <c r="E22" s="7">
        <v>4.7771456998413502E-2</v>
      </c>
      <c r="F22" s="16" t="str">
        <f t="shared" si="0"/>
        <v>*</v>
      </c>
    </row>
    <row r="23" spans="1:6" x14ac:dyDescent="0.2">
      <c r="A23" s="6" t="s">
        <v>9</v>
      </c>
      <c r="B23" s="29">
        <v>0.71731682584175305</v>
      </c>
      <c r="C23" s="29">
        <v>0.187822725303535</v>
      </c>
      <c r="D23" s="29">
        <v>3.8191162687183802</v>
      </c>
      <c r="E23" s="7">
        <v>1.5443549730879101E-4</v>
      </c>
      <c r="F23" s="16" t="str">
        <f t="shared" si="0"/>
        <v>*</v>
      </c>
    </row>
    <row r="24" spans="1:6" x14ac:dyDescent="0.2">
      <c r="A24" s="8" t="s">
        <v>5</v>
      </c>
      <c r="B24" s="30">
        <v>16.473190511973801</v>
      </c>
      <c r="C24" s="30">
        <v>3.39405642932276</v>
      </c>
      <c r="D24" s="30">
        <v>4.8535405509627498</v>
      </c>
      <c r="E24" s="9">
        <v>1.7156620226226099E-6</v>
      </c>
      <c r="F24" s="16" t="str">
        <f t="shared" si="0"/>
        <v>*</v>
      </c>
    </row>
    <row r="25" spans="1:6" x14ac:dyDescent="0.2">
      <c r="A25" s="8" t="s">
        <v>16</v>
      </c>
      <c r="B25" s="30">
        <v>2.57731247479192</v>
      </c>
      <c r="C25" s="30">
        <v>1.47319990491139</v>
      </c>
      <c r="D25" s="30">
        <v>1.74946554517117</v>
      </c>
      <c r="E25" s="9">
        <v>8.09444448533371E-2</v>
      </c>
      <c r="F25" s="16" t="str">
        <f t="shared" si="0"/>
        <v xml:space="preserve"> </v>
      </c>
    </row>
    <row r="26" spans="1:6" x14ac:dyDescent="0.2">
      <c r="A26" s="8" t="s">
        <v>17</v>
      </c>
      <c r="B26" s="30">
        <v>-1.6428809633985599</v>
      </c>
      <c r="C26" s="30">
        <v>3.1181571225873399</v>
      </c>
      <c r="D26" s="30">
        <v>-0.52687561877425704</v>
      </c>
      <c r="E26" s="9">
        <v>0.59855945288039503</v>
      </c>
      <c r="F26" s="16" t="str">
        <f t="shared" si="0"/>
        <v xml:space="preserve"> </v>
      </c>
    </row>
    <row r="27" spans="1:6" x14ac:dyDescent="0.2">
      <c r="A27" s="8" t="s">
        <v>8</v>
      </c>
      <c r="B27" s="30">
        <v>3.8529276136379802</v>
      </c>
      <c r="C27" s="30">
        <v>1.59796707069414</v>
      </c>
      <c r="D27" s="30">
        <v>2.4111433109596598</v>
      </c>
      <c r="E27" s="9">
        <v>1.63330423333377E-2</v>
      </c>
      <c r="F27" s="16" t="str">
        <f t="shared" si="0"/>
        <v>*</v>
      </c>
    </row>
    <row r="28" spans="1:6" x14ac:dyDescent="0.2">
      <c r="A28" s="8" t="s">
        <v>9</v>
      </c>
      <c r="B28" s="30">
        <v>0.66145008661509797</v>
      </c>
      <c r="C28" s="30">
        <v>0.18709398579173001</v>
      </c>
      <c r="D28" s="30">
        <v>3.5353893596099502</v>
      </c>
      <c r="E28" s="9">
        <v>4.5270029130375499E-4</v>
      </c>
      <c r="F28" s="16" t="str">
        <f t="shared" si="0"/>
        <v>*</v>
      </c>
    </row>
    <row r="29" spans="1:6" x14ac:dyDescent="0.2">
      <c r="A29" s="10" t="s">
        <v>5</v>
      </c>
      <c r="B29" s="31">
        <v>16.468370472257</v>
      </c>
      <c r="C29" s="31">
        <v>3.4119470659751698</v>
      </c>
      <c r="D29" s="31">
        <v>4.8266781851582401</v>
      </c>
      <c r="E29" s="11">
        <v>1.95608181745497E-6</v>
      </c>
      <c r="F29" s="16" t="str">
        <f t="shared" si="0"/>
        <v>*</v>
      </c>
    </row>
    <row r="30" spans="1:6" x14ac:dyDescent="0.2">
      <c r="A30" s="10" t="s">
        <v>16</v>
      </c>
      <c r="B30" s="31">
        <v>3.2176313794414901</v>
      </c>
      <c r="C30" s="31">
        <v>1.53523699701349</v>
      </c>
      <c r="D30" s="31">
        <v>2.0958532042289102</v>
      </c>
      <c r="E30" s="11">
        <v>3.6701888631339802E-2</v>
      </c>
      <c r="F30" s="16" t="str">
        <f t="shared" si="0"/>
        <v>*</v>
      </c>
    </row>
    <row r="31" spans="1:6" x14ac:dyDescent="0.2">
      <c r="A31" s="10" t="s">
        <v>17</v>
      </c>
      <c r="B31" s="31">
        <v>-0.954511874761512</v>
      </c>
      <c r="C31" s="31">
        <v>2.69255000857149</v>
      </c>
      <c r="D31" s="31">
        <v>-0.35450107582882801</v>
      </c>
      <c r="E31" s="11">
        <v>0.72314389672399104</v>
      </c>
      <c r="F31" s="16" t="str">
        <f t="shared" si="0"/>
        <v xml:space="preserve"> </v>
      </c>
    </row>
    <row r="32" spans="1:6" x14ac:dyDescent="0.2">
      <c r="A32" s="10" t="s">
        <v>8</v>
      </c>
      <c r="B32" s="31">
        <v>3.7322435455404501</v>
      </c>
      <c r="C32" s="31">
        <v>1.63084766049492</v>
      </c>
      <c r="D32" s="31">
        <v>2.28852984613401</v>
      </c>
      <c r="E32" s="11">
        <v>2.2609739632003599E-2</v>
      </c>
      <c r="F32" s="16" t="str">
        <f t="shared" si="0"/>
        <v>*</v>
      </c>
    </row>
    <row r="33" spans="1:6" x14ac:dyDescent="0.2">
      <c r="A33" s="10" t="s">
        <v>9</v>
      </c>
      <c r="B33" s="31">
        <v>0.66674768763515002</v>
      </c>
      <c r="C33" s="31">
        <v>0.185403596880309</v>
      </c>
      <c r="D33" s="31">
        <v>3.59619607631228</v>
      </c>
      <c r="E33" s="11">
        <v>3.6188007928351901E-4</v>
      </c>
      <c r="F33" s="16" t="str">
        <f t="shared" si="0"/>
        <v>*</v>
      </c>
    </row>
    <row r="34" spans="1:6" x14ac:dyDescent="0.2">
      <c r="A34" s="12" t="s">
        <v>5</v>
      </c>
      <c r="B34" s="32">
        <v>15.4083869733184</v>
      </c>
      <c r="C34" s="32">
        <v>3.2935873317528999</v>
      </c>
      <c r="D34" s="32">
        <v>4.6782991981930602</v>
      </c>
      <c r="E34" s="13">
        <v>3.9261404979540101E-6</v>
      </c>
      <c r="F34" s="16" t="str">
        <f t="shared" si="0"/>
        <v>*</v>
      </c>
    </row>
    <row r="35" spans="1:6" x14ac:dyDescent="0.2">
      <c r="A35" s="12" t="s">
        <v>16</v>
      </c>
      <c r="B35" s="32">
        <v>2.8712472736065102</v>
      </c>
      <c r="C35" s="32">
        <v>1.4334545511738901</v>
      </c>
      <c r="D35" s="32">
        <v>2.0030263751684299</v>
      </c>
      <c r="E35" s="13">
        <v>4.58274685160701E-2</v>
      </c>
      <c r="F35" s="16" t="str">
        <f t="shared" si="0"/>
        <v>*</v>
      </c>
    </row>
    <row r="36" spans="1:6" x14ac:dyDescent="0.2">
      <c r="A36" s="12" t="s">
        <v>17</v>
      </c>
      <c r="B36" s="32">
        <v>-0.45904173217543898</v>
      </c>
      <c r="C36" s="32">
        <v>2.8685755251466598</v>
      </c>
      <c r="D36" s="32">
        <v>-0.16002427969958</v>
      </c>
      <c r="E36" s="13">
        <v>0.87294018346328806</v>
      </c>
      <c r="F36" s="16" t="str">
        <f t="shared" si="0"/>
        <v xml:space="preserve"> </v>
      </c>
    </row>
    <row r="37" spans="1:6" x14ac:dyDescent="0.2">
      <c r="A37" s="12" t="s">
        <v>8</v>
      </c>
      <c r="B37" s="32">
        <v>3.2180209221429301</v>
      </c>
      <c r="C37" s="32">
        <v>1.5475983304405201</v>
      </c>
      <c r="D37" s="32">
        <v>2.0793644312261099</v>
      </c>
      <c r="E37" s="13">
        <v>3.8200315981303599E-2</v>
      </c>
      <c r="F37" s="16" t="str">
        <f t="shared" si="0"/>
        <v>*</v>
      </c>
    </row>
    <row r="38" spans="1:6" x14ac:dyDescent="0.2">
      <c r="A38" s="12" t="s">
        <v>9</v>
      </c>
      <c r="B38" s="32">
        <v>0.709263908742232</v>
      </c>
      <c r="C38" s="32">
        <v>0.18163385986157199</v>
      </c>
      <c r="D38" s="32">
        <v>3.9049101818503602</v>
      </c>
      <c r="E38" s="13">
        <v>1.1007596897770599E-4</v>
      </c>
      <c r="F38" s="16" t="str">
        <f t="shared" si="0"/>
        <v>*</v>
      </c>
    </row>
    <row r="39" spans="1:6" x14ac:dyDescent="0.2">
      <c r="A39" s="14" t="s">
        <v>5</v>
      </c>
      <c r="B39" s="33">
        <v>15.2285368382112</v>
      </c>
      <c r="C39" s="33">
        <v>3.3471466028972401</v>
      </c>
      <c r="D39" s="33">
        <v>4.5497071520648804</v>
      </c>
      <c r="E39" s="15">
        <v>7.0681985745656499E-6</v>
      </c>
      <c r="F39" s="16" t="str">
        <f t="shared" si="0"/>
        <v>*</v>
      </c>
    </row>
    <row r="40" spans="1:6" x14ac:dyDescent="0.2">
      <c r="A40" s="14" t="s">
        <v>16</v>
      </c>
      <c r="B40" s="33">
        <v>2.5108848480932</v>
      </c>
      <c r="C40" s="33">
        <v>1.4392911654623799</v>
      </c>
      <c r="D40" s="33">
        <v>1.7445287710680499</v>
      </c>
      <c r="E40" s="15">
        <v>8.1809017120734406E-2</v>
      </c>
      <c r="F40" s="16" t="str">
        <f t="shared" si="0"/>
        <v xml:space="preserve"> </v>
      </c>
    </row>
    <row r="41" spans="1:6" x14ac:dyDescent="0.2">
      <c r="A41" s="14" t="s">
        <v>17</v>
      </c>
      <c r="B41" s="33">
        <v>-0.335069894725749</v>
      </c>
      <c r="C41" s="33">
        <v>3.08183088115821</v>
      </c>
      <c r="D41" s="33">
        <v>-0.10872429657782599</v>
      </c>
      <c r="E41" s="15">
        <v>0.91347384593291503</v>
      </c>
      <c r="F41" s="16" t="str">
        <f t="shared" si="0"/>
        <v xml:space="preserve"> </v>
      </c>
    </row>
    <row r="42" spans="1:6" x14ac:dyDescent="0.2">
      <c r="A42" s="14" t="s">
        <v>8</v>
      </c>
      <c r="B42" s="33">
        <v>3.7006533648777298</v>
      </c>
      <c r="C42" s="33">
        <v>1.66334423050372</v>
      </c>
      <c r="D42" s="33">
        <v>2.2248271265876398</v>
      </c>
      <c r="E42" s="15">
        <v>2.6631157824916901E-2</v>
      </c>
      <c r="F42" s="16" t="str">
        <f t="shared" si="0"/>
        <v>*</v>
      </c>
    </row>
    <row r="43" spans="1:6" x14ac:dyDescent="0.2">
      <c r="A43" s="14" t="s">
        <v>9</v>
      </c>
      <c r="B43" s="33">
        <v>0.72782082003811199</v>
      </c>
      <c r="C43" s="33">
        <v>0.185039690199885</v>
      </c>
      <c r="D43" s="33">
        <v>3.9333227333654799</v>
      </c>
      <c r="E43" s="15">
        <v>9.8216509572128101E-5</v>
      </c>
      <c r="F43" s="16" t="str">
        <f t="shared" si="0"/>
        <v>*</v>
      </c>
    </row>
    <row r="44" spans="1:6" x14ac:dyDescent="0.2">
      <c r="A44" s="19" t="s">
        <v>5</v>
      </c>
      <c r="B44" s="34">
        <v>16.1280383568701</v>
      </c>
      <c r="C44" s="34">
        <v>3.30049939442782</v>
      </c>
      <c r="D44" s="34">
        <v>4.8865448616954197</v>
      </c>
      <c r="E44" s="20">
        <v>1.4697247827347299E-6</v>
      </c>
      <c r="F44" s="16" t="str">
        <f t="shared" si="0"/>
        <v>*</v>
      </c>
    </row>
    <row r="45" spans="1:6" x14ac:dyDescent="0.2">
      <c r="A45" s="19" t="s">
        <v>16</v>
      </c>
      <c r="B45" s="34">
        <v>3.0660970477607901</v>
      </c>
      <c r="C45" s="34">
        <v>1.4521603160940799</v>
      </c>
      <c r="D45" s="34">
        <v>2.1114039639974198</v>
      </c>
      <c r="E45" s="20">
        <v>3.5336352110585001E-2</v>
      </c>
      <c r="F45" s="16" t="str">
        <f t="shared" si="0"/>
        <v>*</v>
      </c>
    </row>
    <row r="46" spans="1:6" x14ac:dyDescent="0.2">
      <c r="A46" s="19" t="s">
        <v>17</v>
      </c>
      <c r="B46" s="34">
        <v>0.33015774882909499</v>
      </c>
      <c r="C46" s="34">
        <v>2.64969030254752</v>
      </c>
      <c r="D46" s="34">
        <v>0.124602391649948</v>
      </c>
      <c r="E46" s="20">
        <v>0.90089881223962598</v>
      </c>
      <c r="F46" s="16" t="str">
        <f t="shared" si="0"/>
        <v xml:space="preserve"> </v>
      </c>
    </row>
    <row r="47" spans="1:6" x14ac:dyDescent="0.2">
      <c r="A47" s="19" t="s">
        <v>8</v>
      </c>
      <c r="B47" s="34">
        <v>3.9149399616443401</v>
      </c>
      <c r="C47" s="34">
        <v>1.5987952111215999</v>
      </c>
      <c r="D47" s="34">
        <v>2.4486813160379</v>
      </c>
      <c r="E47" s="20">
        <v>1.47519142603681E-2</v>
      </c>
      <c r="F47" s="16" t="str">
        <f t="shared" si="0"/>
        <v>*</v>
      </c>
    </row>
    <row r="48" spans="1:6" x14ac:dyDescent="0.2">
      <c r="A48" s="19" t="s">
        <v>9</v>
      </c>
      <c r="B48" s="34">
        <v>0.66423518281618998</v>
      </c>
      <c r="C48" s="34">
        <v>0.18066090770500601</v>
      </c>
      <c r="D48" s="34">
        <v>3.6766957016555799</v>
      </c>
      <c r="E48" s="20">
        <v>2.6738549143415799E-4</v>
      </c>
      <c r="F48" s="16" t="str">
        <f t="shared" si="0"/>
        <v>*</v>
      </c>
    </row>
    <row r="49" spans="1:6" x14ac:dyDescent="0.2">
      <c r="A49" s="21" t="s">
        <v>5</v>
      </c>
      <c r="B49" s="35">
        <v>15.392980960942401</v>
      </c>
      <c r="C49" s="35">
        <v>3.0497665218507</v>
      </c>
      <c r="D49" s="35">
        <v>5.04726537282645</v>
      </c>
      <c r="E49" s="22">
        <v>6.72573843152159E-7</v>
      </c>
      <c r="F49" s="16" t="str">
        <f t="shared" si="0"/>
        <v>*</v>
      </c>
    </row>
    <row r="50" spans="1:6" x14ac:dyDescent="0.2">
      <c r="A50" s="21" t="s">
        <v>16</v>
      </c>
      <c r="B50" s="35">
        <v>3.5089159569350401</v>
      </c>
      <c r="C50" s="35">
        <v>1.49234955268603</v>
      </c>
      <c r="D50" s="35">
        <v>2.3512694801425398</v>
      </c>
      <c r="E50" s="22">
        <v>1.9177476641721199E-2</v>
      </c>
      <c r="F50" s="16" t="str">
        <f t="shared" si="0"/>
        <v>*</v>
      </c>
    </row>
    <row r="51" spans="1:6" x14ac:dyDescent="0.2">
      <c r="A51" s="21" t="s">
        <v>17</v>
      </c>
      <c r="B51" s="35">
        <v>-1.6191936013580801</v>
      </c>
      <c r="C51" s="35">
        <v>2.93379692377377</v>
      </c>
      <c r="D51" s="35">
        <v>-0.551910593482829</v>
      </c>
      <c r="E51" s="22">
        <v>0.58130740178118001</v>
      </c>
      <c r="F51" s="16" t="str">
        <f t="shared" si="0"/>
        <v xml:space="preserve"> </v>
      </c>
    </row>
    <row r="52" spans="1:6" x14ac:dyDescent="0.2">
      <c r="A52" s="21" t="s">
        <v>8</v>
      </c>
      <c r="B52" s="35">
        <v>3.0629827920364199</v>
      </c>
      <c r="C52" s="35">
        <v>1.55591732112766</v>
      </c>
      <c r="D52" s="35">
        <v>1.9686025410505099</v>
      </c>
      <c r="E52" s="22">
        <v>4.9665456424875402E-2</v>
      </c>
      <c r="F52" s="16" t="str">
        <f t="shared" si="0"/>
        <v>*</v>
      </c>
    </row>
    <row r="53" spans="1:6" x14ac:dyDescent="0.2">
      <c r="A53" s="21" t="s">
        <v>9</v>
      </c>
      <c r="B53" s="35">
        <v>0.71809000559606695</v>
      </c>
      <c r="C53" s="35">
        <v>0.16711689352813699</v>
      </c>
      <c r="D53" s="35">
        <v>4.2969324670648197</v>
      </c>
      <c r="E53" s="22">
        <v>2.1608141031790901E-5</v>
      </c>
      <c r="F53" s="16" t="str">
        <f t="shared" si="0"/>
        <v>*</v>
      </c>
    </row>
    <row r="55" spans="1:6" ht="22" x14ac:dyDescent="0.3">
      <c r="A55" s="40" t="s">
        <v>44</v>
      </c>
      <c r="B55" s="40"/>
      <c r="C55" s="40"/>
      <c r="D55" s="40"/>
      <c r="E55" s="40"/>
    </row>
    <row r="56" spans="1:6" x14ac:dyDescent="0.2">
      <c r="A56" s="1"/>
    </row>
    <row r="57" spans="1:6" x14ac:dyDescent="0.2">
      <c r="A57" s="1" t="s">
        <v>34</v>
      </c>
      <c r="B57" s="1" t="s">
        <v>38</v>
      </c>
      <c r="C57" s="1" t="s">
        <v>39</v>
      </c>
    </row>
    <row r="58" spans="1:6" x14ac:dyDescent="0.2">
      <c r="A58" s="1" t="s">
        <v>40</v>
      </c>
      <c r="B58" s="23">
        <v>9.4818421793764998</v>
      </c>
      <c r="C58" s="23">
        <v>0.96333864300538896</v>
      </c>
    </row>
    <row r="59" spans="1:6" x14ac:dyDescent="0.2">
      <c r="A59" s="1" t="s">
        <v>41</v>
      </c>
      <c r="B59" s="23">
        <v>12.6880927916327</v>
      </c>
      <c r="C59" s="23">
        <v>1.8715988541711599</v>
      </c>
    </row>
    <row r="60" spans="1:6" x14ac:dyDescent="0.2">
      <c r="A60" s="1" t="s">
        <v>42</v>
      </c>
      <c r="B60" s="23">
        <v>9.8947039479596294E-2</v>
      </c>
      <c r="C60" s="23">
        <v>4.6284215309977499E-2</v>
      </c>
    </row>
    <row r="61" spans="1:6" x14ac:dyDescent="0.2">
      <c r="A61" s="1" t="s">
        <v>43</v>
      </c>
      <c r="B61" s="23">
        <v>1.39393637077812E-2</v>
      </c>
      <c r="C61" s="23">
        <v>5.0245118479105698E-2</v>
      </c>
    </row>
    <row r="63" spans="1:6" ht="22" x14ac:dyDescent="0.3">
      <c r="A63" s="40" t="s">
        <v>47</v>
      </c>
      <c r="B63" s="40"/>
      <c r="C63" s="40"/>
      <c r="D63" s="40"/>
      <c r="E63" s="40"/>
    </row>
    <row r="64" spans="1:6" ht="22" x14ac:dyDescent="0.3">
      <c r="A64" s="39"/>
      <c r="B64" s="39"/>
      <c r="C64" s="39"/>
      <c r="D64" s="39"/>
      <c r="E64" s="39"/>
    </row>
    <row r="65" spans="1:5" x14ac:dyDescent="0.2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 x14ac:dyDescent="0.2">
      <c r="A66" s="1" t="s">
        <v>5</v>
      </c>
      <c r="B66" s="23">
        <v>16.06033</v>
      </c>
      <c r="C66" s="23">
        <v>3.13245</v>
      </c>
      <c r="D66" s="23">
        <v>5.1271000000000004</v>
      </c>
      <c r="E66" s="38">
        <v>4.3389999999999999E-7</v>
      </c>
    </row>
    <row r="67" spans="1:5" x14ac:dyDescent="0.2">
      <c r="A67" s="1" t="s">
        <v>16</v>
      </c>
      <c r="B67" s="23">
        <v>2.9870000000000001</v>
      </c>
      <c r="C67" s="23">
        <v>1.39697</v>
      </c>
      <c r="D67" s="23">
        <v>2.1381999999999999</v>
      </c>
      <c r="E67" s="38">
        <v>3.3029999999999997E-2</v>
      </c>
    </row>
    <row r="68" spans="1:5" x14ac:dyDescent="0.2">
      <c r="A68" s="1" t="s">
        <v>17</v>
      </c>
      <c r="B68" s="23">
        <v>-0.71862000000000004</v>
      </c>
      <c r="C68" s="23">
        <v>2.6800799999999998</v>
      </c>
      <c r="D68" s="23">
        <v>-0.2681</v>
      </c>
      <c r="E68" s="38">
        <v>0.78871999999999998</v>
      </c>
    </row>
    <row r="69" spans="1:5" x14ac:dyDescent="0.2">
      <c r="A69" s="1" t="s">
        <v>8</v>
      </c>
      <c r="B69" s="23">
        <v>3.5678000000000001</v>
      </c>
      <c r="C69" s="23">
        <v>1.5136000000000001</v>
      </c>
      <c r="D69" s="23">
        <v>2.3572000000000002</v>
      </c>
      <c r="E69" s="38">
        <v>1.883E-2</v>
      </c>
    </row>
    <row r="70" spans="1:5" x14ac:dyDescent="0.2">
      <c r="A70" s="1" t="s">
        <v>9</v>
      </c>
      <c r="B70" s="23">
        <v>0.6784</v>
      </c>
      <c r="C70" s="23">
        <v>0.17171</v>
      </c>
      <c r="D70" s="23">
        <v>3.9508999999999999</v>
      </c>
      <c r="E70" s="38">
        <v>9.0049999999999993E-5</v>
      </c>
    </row>
  </sheetData>
  <mergeCells count="3">
    <mergeCell ref="A55:E55"/>
    <mergeCell ref="A1:E1"/>
    <mergeCell ref="A63:E63"/>
  </mergeCells>
  <conditionalFormatting sqref="E66:E70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CUBN_rs3740165</vt:lpstr>
      <vt:lpstr>CYP24A1_rs2762934</vt:lpstr>
      <vt:lpstr>CYP24A1_rs2762939</vt:lpstr>
      <vt:lpstr>CYP3A4_rs2740574</vt:lpstr>
      <vt:lpstr>VDBP_rs2070741</vt:lpstr>
      <vt:lpstr>VDBP_rs7041</vt:lpstr>
      <vt:lpstr>DHCR7_rs12785878</vt:lpstr>
      <vt:lpstr>DHCR7_rs3829251</vt:lpstr>
      <vt:lpstr>RXRA_rs7861779</vt:lpstr>
      <vt:lpstr>RXRA_rs9409929</vt:lpstr>
      <vt:lpstr>VDR_rs4516035</vt:lpstr>
      <vt:lpstr>VDR_apaI_rs7975232</vt:lpstr>
      <vt:lpstr>VDR_bsmI_rs1544410</vt:lpstr>
      <vt:lpstr>VDR_cdx2_rs11568820</vt:lpstr>
      <vt:lpstr>VDR_taqI_rs731236</vt:lpstr>
      <vt:lpstr>VDR_rs2238136</vt:lpstr>
      <vt:lpstr>VDR_rs713653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</dc:creator>
  <cp:lastModifiedBy>Sebastian Hacker</cp:lastModifiedBy>
  <dcterms:created xsi:type="dcterms:W3CDTF">2024-07-15T15:03:30Z</dcterms:created>
  <dcterms:modified xsi:type="dcterms:W3CDTF">2025-07-03T10:42:12Z</dcterms:modified>
</cp:coreProperties>
</file>